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drawings/drawing3.xml" ContentType="application/vnd.openxmlformats-officedocument.drawing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32"/>
  <workbookPr filterPrivacy="1" autoCompressPictures="0" defaultThemeVersion="124226"/>
  <xr:revisionPtr revIDLastSave="0" documentId="13_ncr:1_{EAF6F5A4-A7DE-40B7-AEB5-A9C6F389756F}" xr6:coauthVersionLast="47" xr6:coauthVersionMax="47" xr10:uidLastSave="{00000000-0000-0000-0000-000000000000}"/>
  <bookViews>
    <workbookView xWindow="2950" yWindow="1680" windowWidth="16920" windowHeight="10620" xr2:uid="{00000000-000D-0000-FFFF-FFFF00000000}"/>
  </bookViews>
  <sheets>
    <sheet name="Samples" sheetId="15" r:id="rId1"/>
    <sheet name="Std curve" sheetId="3" r:id="rId2"/>
    <sheet name="std curve msms" sheetId="4" r:id="rId3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0" i="3" l="1"/>
  <c r="AP5" i="15"/>
  <c r="AP6" i="15"/>
  <c r="AP7" i="15"/>
  <c r="AP8" i="15"/>
  <c r="AP9" i="15"/>
  <c r="AP10" i="15"/>
  <c r="AP11" i="15"/>
  <c r="AP12" i="15"/>
  <c r="AP13" i="15"/>
  <c r="AP14" i="15"/>
  <c r="AP15" i="15"/>
  <c r="AP16" i="15"/>
  <c r="AP17" i="15"/>
  <c r="AP18" i="15"/>
  <c r="AP19" i="15"/>
  <c r="AP20" i="15"/>
  <c r="AP21" i="15"/>
  <c r="AP22" i="15"/>
  <c r="AP23" i="15"/>
  <c r="AP24" i="15"/>
  <c r="AP25" i="15"/>
  <c r="AP26" i="15"/>
  <c r="AP27" i="15"/>
  <c r="AP28" i="15"/>
  <c r="AP29" i="15"/>
  <c r="AP30" i="15"/>
  <c r="AP31" i="15"/>
  <c r="AP32" i="15"/>
  <c r="AP33" i="15"/>
  <c r="AP34" i="15"/>
  <c r="AP35" i="15"/>
  <c r="AP36" i="15"/>
  <c r="AP37" i="15"/>
  <c r="AP4" i="15"/>
  <c r="D5" i="15"/>
  <c r="T5" i="15"/>
  <c r="AB5" i="15"/>
  <c r="AC5" i="15"/>
  <c r="AN5" i="15"/>
  <c r="D6" i="15"/>
  <c r="T6" i="15"/>
  <c r="AB6" i="15"/>
  <c r="AC6" i="15"/>
  <c r="AN6" i="15"/>
  <c r="D7" i="15"/>
  <c r="T7" i="15"/>
  <c r="AB7" i="15"/>
  <c r="AC7" i="15"/>
  <c r="AN7" i="15"/>
  <c r="D8" i="15"/>
  <c r="T8" i="15"/>
  <c r="AB8" i="15"/>
  <c r="AC8" i="15"/>
  <c r="AN8" i="15"/>
  <c r="D9" i="15"/>
  <c r="T9" i="15"/>
  <c r="AB9" i="15"/>
  <c r="AC9" i="15"/>
  <c r="AN9" i="15"/>
  <c r="D10" i="15"/>
  <c r="T10" i="15"/>
  <c r="AB10" i="15"/>
  <c r="AC10" i="15"/>
  <c r="AN10" i="15"/>
  <c r="D11" i="15"/>
  <c r="T11" i="15"/>
  <c r="AB11" i="15"/>
  <c r="AC11" i="15"/>
  <c r="AN11" i="15"/>
  <c r="D12" i="15"/>
  <c r="T12" i="15"/>
  <c r="AB12" i="15"/>
  <c r="AC12" i="15"/>
  <c r="AN12" i="15"/>
  <c r="D13" i="15"/>
  <c r="T13" i="15"/>
  <c r="AB13" i="15"/>
  <c r="AC13" i="15"/>
  <c r="AN13" i="15"/>
  <c r="D14" i="15"/>
  <c r="T14" i="15"/>
  <c r="AB14" i="15"/>
  <c r="AC14" i="15"/>
  <c r="AN14" i="15"/>
  <c r="D15" i="15"/>
  <c r="T15" i="15"/>
  <c r="AB15" i="15"/>
  <c r="AC15" i="15"/>
  <c r="AN15" i="15"/>
  <c r="D16" i="15"/>
  <c r="T16" i="15"/>
  <c r="AB16" i="15"/>
  <c r="AC16" i="15"/>
  <c r="AN16" i="15"/>
  <c r="D17" i="15"/>
  <c r="T17" i="15"/>
  <c r="AB17" i="15"/>
  <c r="AC17" i="15"/>
  <c r="AN17" i="15"/>
  <c r="D18" i="15"/>
  <c r="T18" i="15"/>
  <c r="AB18" i="15"/>
  <c r="AC18" i="15"/>
  <c r="AN18" i="15"/>
  <c r="D19" i="15"/>
  <c r="T19" i="15"/>
  <c r="AB19" i="15"/>
  <c r="AC19" i="15"/>
  <c r="AN19" i="15"/>
  <c r="D20" i="15"/>
  <c r="T20" i="15"/>
  <c r="AB20" i="15"/>
  <c r="AC20" i="15"/>
  <c r="AN20" i="15"/>
  <c r="D21" i="15"/>
  <c r="T21" i="15"/>
  <c r="AB21" i="15"/>
  <c r="AC21" i="15"/>
  <c r="AN21" i="15"/>
  <c r="D22" i="15"/>
  <c r="T22" i="15"/>
  <c r="AB22" i="15"/>
  <c r="AC22" i="15"/>
  <c r="AN22" i="15"/>
  <c r="D23" i="15"/>
  <c r="T23" i="15"/>
  <c r="AB23" i="15"/>
  <c r="AC23" i="15"/>
  <c r="AN23" i="15"/>
  <c r="D24" i="15"/>
  <c r="T24" i="15"/>
  <c r="AB24" i="15"/>
  <c r="AC24" i="15"/>
  <c r="AN24" i="15"/>
  <c r="D25" i="15"/>
  <c r="T25" i="15"/>
  <c r="AB25" i="15"/>
  <c r="AC25" i="15"/>
  <c r="AN25" i="15"/>
  <c r="D26" i="15"/>
  <c r="T26" i="15"/>
  <c r="AB26" i="15"/>
  <c r="AC26" i="15"/>
  <c r="AN26" i="15"/>
  <c r="D27" i="15"/>
  <c r="T27" i="15"/>
  <c r="AB27" i="15"/>
  <c r="AC27" i="15"/>
  <c r="AN27" i="15"/>
  <c r="D28" i="15"/>
  <c r="T28" i="15"/>
  <c r="AB28" i="15"/>
  <c r="AC28" i="15"/>
  <c r="AN28" i="15"/>
  <c r="D29" i="15"/>
  <c r="T29" i="15"/>
  <c r="AB29" i="15"/>
  <c r="AC29" i="15"/>
  <c r="AN29" i="15"/>
  <c r="D30" i="15"/>
  <c r="T30" i="15"/>
  <c r="AB30" i="15"/>
  <c r="AC30" i="15"/>
  <c r="AN30" i="15"/>
  <c r="D31" i="15"/>
  <c r="T31" i="15"/>
  <c r="AB31" i="15"/>
  <c r="AC31" i="15"/>
  <c r="AN31" i="15"/>
  <c r="D32" i="15"/>
  <c r="T32" i="15"/>
  <c r="AB32" i="15"/>
  <c r="AC32" i="15"/>
  <c r="AN32" i="15"/>
  <c r="D33" i="15"/>
  <c r="T33" i="15"/>
  <c r="AB33" i="15"/>
  <c r="AC33" i="15"/>
  <c r="AN33" i="15"/>
  <c r="D34" i="15"/>
  <c r="T34" i="15"/>
  <c r="AB34" i="15"/>
  <c r="AC34" i="15"/>
  <c r="AN34" i="15"/>
  <c r="D35" i="15"/>
  <c r="T35" i="15"/>
  <c r="AB35" i="15"/>
  <c r="AC35" i="15"/>
  <c r="AN35" i="15"/>
  <c r="D36" i="15"/>
  <c r="T36" i="15"/>
  <c r="AB36" i="15"/>
  <c r="AC36" i="15"/>
  <c r="AN36" i="15"/>
  <c r="D37" i="15"/>
  <c r="T37" i="15"/>
  <c r="AB37" i="15"/>
  <c r="AC37" i="15"/>
  <c r="AN37" i="15"/>
  <c r="D4" i="15"/>
  <c r="T4" i="15"/>
  <c r="AB4" i="15"/>
  <c r="AC4" i="15"/>
  <c r="AN4" i="15"/>
  <c r="AM5" i="15"/>
  <c r="AM6" i="15"/>
  <c r="AM7" i="15"/>
  <c r="AM8" i="15"/>
  <c r="AM9" i="15"/>
  <c r="AM10" i="15"/>
  <c r="AM11" i="15"/>
  <c r="AM12" i="15"/>
  <c r="AM13" i="15"/>
  <c r="AM14" i="15"/>
  <c r="AM15" i="15"/>
  <c r="AM16" i="15"/>
  <c r="AM17" i="15"/>
  <c r="AM18" i="15"/>
  <c r="AM19" i="15"/>
  <c r="AM20" i="15"/>
  <c r="AM21" i="15"/>
  <c r="AM22" i="15"/>
  <c r="AM23" i="15"/>
  <c r="AM24" i="15"/>
  <c r="AM25" i="15"/>
  <c r="AM26" i="15"/>
  <c r="AM27" i="15"/>
  <c r="AM28" i="15"/>
  <c r="AM29" i="15"/>
  <c r="AM30" i="15"/>
  <c r="AM31" i="15"/>
  <c r="AM32" i="15"/>
  <c r="AM33" i="15"/>
  <c r="AM34" i="15"/>
  <c r="AM35" i="15"/>
  <c r="AM36" i="15"/>
  <c r="AM37" i="15"/>
  <c r="AM4" i="15"/>
  <c r="C5" i="15"/>
  <c r="S5" i="15"/>
  <c r="W5" i="15"/>
  <c r="X5" i="15"/>
  <c r="AI5" i="15"/>
  <c r="C6" i="15"/>
  <c r="S6" i="15"/>
  <c r="W6" i="15"/>
  <c r="X6" i="15"/>
  <c r="AI6" i="15"/>
  <c r="C7" i="15"/>
  <c r="S7" i="15"/>
  <c r="W7" i="15"/>
  <c r="X7" i="15"/>
  <c r="AI7" i="15"/>
  <c r="C8" i="15"/>
  <c r="S8" i="15"/>
  <c r="W8" i="15"/>
  <c r="X8" i="15"/>
  <c r="AI8" i="15"/>
  <c r="C9" i="15"/>
  <c r="S9" i="15"/>
  <c r="W9" i="15"/>
  <c r="X9" i="15"/>
  <c r="AI9" i="15"/>
  <c r="C10" i="15"/>
  <c r="S10" i="15"/>
  <c r="W10" i="15"/>
  <c r="X10" i="15"/>
  <c r="AI10" i="15"/>
  <c r="C11" i="15"/>
  <c r="S11" i="15"/>
  <c r="W11" i="15"/>
  <c r="X11" i="15"/>
  <c r="AI11" i="15"/>
  <c r="C12" i="15"/>
  <c r="S12" i="15"/>
  <c r="W12" i="15"/>
  <c r="X12" i="15"/>
  <c r="AI12" i="15"/>
  <c r="C13" i="15"/>
  <c r="S13" i="15"/>
  <c r="W13" i="15"/>
  <c r="X13" i="15"/>
  <c r="AI13" i="15"/>
  <c r="C14" i="15"/>
  <c r="S14" i="15"/>
  <c r="W14" i="15"/>
  <c r="X14" i="15"/>
  <c r="AI14" i="15"/>
  <c r="C15" i="15"/>
  <c r="S15" i="15"/>
  <c r="W15" i="15"/>
  <c r="X15" i="15"/>
  <c r="AI15" i="15"/>
  <c r="C16" i="15"/>
  <c r="S16" i="15"/>
  <c r="W16" i="15"/>
  <c r="X16" i="15"/>
  <c r="AI16" i="15"/>
  <c r="C17" i="15"/>
  <c r="S17" i="15"/>
  <c r="W17" i="15"/>
  <c r="X17" i="15"/>
  <c r="AI17" i="15"/>
  <c r="C18" i="15"/>
  <c r="S18" i="15"/>
  <c r="W18" i="15"/>
  <c r="X18" i="15"/>
  <c r="AI18" i="15"/>
  <c r="C19" i="15"/>
  <c r="S19" i="15"/>
  <c r="W19" i="15"/>
  <c r="X19" i="15"/>
  <c r="AI19" i="15"/>
  <c r="C20" i="15"/>
  <c r="S20" i="15"/>
  <c r="W20" i="15"/>
  <c r="X20" i="15"/>
  <c r="AI20" i="15"/>
  <c r="C21" i="15"/>
  <c r="S21" i="15"/>
  <c r="W21" i="15"/>
  <c r="X21" i="15"/>
  <c r="AI21" i="15"/>
  <c r="C22" i="15"/>
  <c r="S22" i="15"/>
  <c r="W22" i="15"/>
  <c r="X22" i="15"/>
  <c r="AI22" i="15"/>
  <c r="C23" i="15"/>
  <c r="S23" i="15"/>
  <c r="W23" i="15"/>
  <c r="X23" i="15"/>
  <c r="AI23" i="15"/>
  <c r="C24" i="15"/>
  <c r="S24" i="15"/>
  <c r="W24" i="15"/>
  <c r="X24" i="15"/>
  <c r="AI24" i="15"/>
  <c r="C25" i="15"/>
  <c r="S25" i="15"/>
  <c r="W25" i="15"/>
  <c r="X25" i="15"/>
  <c r="AI25" i="15"/>
  <c r="C26" i="15"/>
  <c r="S26" i="15"/>
  <c r="W26" i="15"/>
  <c r="X26" i="15"/>
  <c r="AI26" i="15"/>
  <c r="C27" i="15"/>
  <c r="S27" i="15"/>
  <c r="W27" i="15"/>
  <c r="X27" i="15"/>
  <c r="AI27" i="15"/>
  <c r="C28" i="15"/>
  <c r="S28" i="15"/>
  <c r="W28" i="15"/>
  <c r="X28" i="15"/>
  <c r="AI28" i="15"/>
  <c r="C29" i="15"/>
  <c r="S29" i="15"/>
  <c r="W29" i="15"/>
  <c r="X29" i="15"/>
  <c r="AI29" i="15"/>
  <c r="C30" i="15"/>
  <c r="S30" i="15"/>
  <c r="W30" i="15"/>
  <c r="X30" i="15"/>
  <c r="AI30" i="15"/>
  <c r="C31" i="15"/>
  <c r="S31" i="15"/>
  <c r="W31" i="15"/>
  <c r="X31" i="15"/>
  <c r="AI31" i="15"/>
  <c r="C32" i="15"/>
  <c r="S32" i="15"/>
  <c r="W32" i="15"/>
  <c r="X32" i="15"/>
  <c r="AI32" i="15"/>
  <c r="C33" i="15"/>
  <c r="S33" i="15"/>
  <c r="W33" i="15"/>
  <c r="X33" i="15"/>
  <c r="AI33" i="15"/>
  <c r="C34" i="15"/>
  <c r="S34" i="15"/>
  <c r="W34" i="15"/>
  <c r="X34" i="15"/>
  <c r="AI34" i="15"/>
  <c r="C35" i="15"/>
  <c r="S35" i="15"/>
  <c r="W35" i="15"/>
  <c r="X35" i="15"/>
  <c r="AI35" i="15"/>
  <c r="C36" i="15"/>
  <c r="S36" i="15"/>
  <c r="W36" i="15"/>
  <c r="X36" i="15"/>
  <c r="AI36" i="15"/>
  <c r="C37" i="15"/>
  <c r="S37" i="15"/>
  <c r="W37" i="15"/>
  <c r="X37" i="15"/>
  <c r="AI37" i="15"/>
  <c r="C4" i="15"/>
  <c r="S4" i="15"/>
  <c r="W4" i="15"/>
  <c r="X4" i="15"/>
  <c r="AI4" i="15"/>
  <c r="AH5" i="15"/>
  <c r="AH6" i="15"/>
  <c r="AH7" i="15"/>
  <c r="AH8" i="15"/>
  <c r="AH9" i="15"/>
  <c r="AH10" i="15"/>
  <c r="AH11" i="15"/>
  <c r="AH12" i="15"/>
  <c r="AH13" i="15"/>
  <c r="AH14" i="15"/>
  <c r="AH15" i="15"/>
  <c r="AH16" i="15"/>
  <c r="AH17" i="15"/>
  <c r="AH18" i="15"/>
  <c r="AH19" i="15"/>
  <c r="AH20" i="15"/>
  <c r="AH21" i="15"/>
  <c r="AH22" i="15"/>
  <c r="AH23" i="15"/>
  <c r="AH24" i="15"/>
  <c r="AH25" i="15"/>
  <c r="AH26" i="15"/>
  <c r="AH27" i="15"/>
  <c r="AH28" i="15"/>
  <c r="AH29" i="15"/>
  <c r="AH30" i="15"/>
  <c r="AH31" i="15"/>
  <c r="AH32" i="15"/>
  <c r="AH33" i="15"/>
  <c r="AH34" i="15"/>
  <c r="AH35" i="15"/>
  <c r="AH36" i="15"/>
  <c r="AH37" i="15"/>
  <c r="AH4" i="15"/>
  <c r="D68" i="4"/>
  <c r="D69" i="4"/>
  <c r="E69" i="4"/>
  <c r="E78" i="4"/>
  <c r="D65" i="4"/>
  <c r="D66" i="4"/>
  <c r="D67" i="4"/>
  <c r="E67" i="4"/>
  <c r="E77" i="4"/>
  <c r="D62" i="4"/>
  <c r="D63" i="4"/>
  <c r="E64" i="4"/>
  <c r="E76" i="4"/>
  <c r="D59" i="4"/>
  <c r="D60" i="4"/>
  <c r="D61" i="4"/>
  <c r="E61" i="4"/>
  <c r="E75" i="4"/>
  <c r="D56" i="4"/>
  <c r="D57" i="4"/>
  <c r="D58" i="4"/>
  <c r="E58" i="4"/>
  <c r="E74" i="4"/>
  <c r="D53" i="4"/>
  <c r="D54" i="4"/>
  <c r="D55" i="4"/>
  <c r="E55" i="4"/>
  <c r="E73" i="4"/>
  <c r="D64" i="4"/>
  <c r="F55" i="4"/>
  <c r="H55" i="4"/>
  <c r="F69" i="4"/>
  <c r="H69" i="4"/>
  <c r="G69" i="4"/>
  <c r="F67" i="4"/>
  <c r="H67" i="4"/>
  <c r="G67" i="4"/>
  <c r="F64" i="4"/>
  <c r="H64" i="4"/>
  <c r="G64" i="4"/>
  <c r="F61" i="4"/>
  <c r="H61" i="4"/>
  <c r="G61" i="4"/>
  <c r="F58" i="4"/>
  <c r="H58" i="4"/>
  <c r="G58" i="4"/>
  <c r="G55" i="4"/>
  <c r="D18" i="4"/>
  <c r="D19" i="4"/>
  <c r="E20" i="4"/>
  <c r="F30" i="4"/>
  <c r="D15" i="4"/>
  <c r="D16" i="4"/>
  <c r="D17" i="4"/>
  <c r="E17" i="4"/>
  <c r="F29" i="4"/>
  <c r="D13" i="4"/>
  <c r="D14" i="4"/>
  <c r="E14" i="4"/>
  <c r="F28" i="4"/>
  <c r="D10" i="4"/>
  <c r="D11" i="4"/>
  <c r="D12" i="4"/>
  <c r="E12" i="4"/>
  <c r="F27" i="4"/>
  <c r="D7" i="4"/>
  <c r="D8" i="4"/>
  <c r="D9" i="4"/>
  <c r="E9" i="4"/>
  <c r="F26" i="4"/>
  <c r="D4" i="4"/>
  <c r="D5" i="4"/>
  <c r="D6" i="4"/>
  <c r="E6" i="4"/>
  <c r="F25" i="4"/>
  <c r="F20" i="4"/>
  <c r="H30" i="4"/>
  <c r="F17" i="4"/>
  <c r="H29" i="4"/>
  <c r="F14" i="4"/>
  <c r="H28" i="4"/>
  <c r="F12" i="4"/>
  <c r="H27" i="4"/>
  <c r="F9" i="4"/>
  <c r="H26" i="4"/>
  <c r="F6" i="4"/>
  <c r="H25" i="4"/>
  <c r="G14" i="4"/>
  <c r="H17" i="4"/>
  <c r="G17" i="4"/>
  <c r="D20" i="4"/>
  <c r="H6" i="4"/>
  <c r="O7" i="3"/>
  <c r="O8" i="3"/>
  <c r="V8" i="3"/>
  <c r="V7" i="3"/>
  <c r="J4" i="3"/>
  <c r="J5" i="3"/>
  <c r="J6" i="3"/>
  <c r="Q3" i="3"/>
  <c r="O21" i="3"/>
  <c r="O20" i="3"/>
  <c r="O19" i="3"/>
  <c r="O17" i="3"/>
  <c r="O16" i="3"/>
  <c r="O15" i="3"/>
  <c r="O13" i="3"/>
  <c r="O12" i="3"/>
  <c r="O11" i="3"/>
  <c r="O9" i="3"/>
  <c r="O5" i="3"/>
  <c r="O4" i="3"/>
  <c r="O3" i="3"/>
  <c r="J22" i="3"/>
  <c r="K22" i="3"/>
  <c r="L22" i="3"/>
  <c r="M22" i="3"/>
  <c r="N22" i="3"/>
  <c r="J21" i="3"/>
  <c r="K21" i="3"/>
  <c r="L21" i="3"/>
  <c r="M21" i="3"/>
  <c r="N21" i="3"/>
  <c r="J20" i="3"/>
  <c r="K20" i="3"/>
  <c r="L20" i="3"/>
  <c r="M20" i="3"/>
  <c r="N20" i="3"/>
  <c r="J18" i="3"/>
  <c r="K18" i="3"/>
  <c r="L18" i="3"/>
  <c r="M18" i="3"/>
  <c r="N18" i="3"/>
  <c r="J17" i="3"/>
  <c r="K17" i="3"/>
  <c r="L17" i="3"/>
  <c r="M17" i="3"/>
  <c r="N17" i="3"/>
  <c r="J16" i="3"/>
  <c r="K16" i="3"/>
  <c r="L16" i="3"/>
  <c r="M16" i="3"/>
  <c r="N16" i="3"/>
  <c r="J14" i="3"/>
  <c r="K14" i="3"/>
  <c r="L14" i="3"/>
  <c r="M14" i="3"/>
  <c r="N14" i="3"/>
  <c r="J13" i="3"/>
  <c r="K13" i="3"/>
  <c r="L13" i="3"/>
  <c r="M13" i="3"/>
  <c r="N13" i="3"/>
  <c r="J12" i="3"/>
  <c r="K12" i="3"/>
  <c r="L12" i="3"/>
  <c r="M12" i="3"/>
  <c r="N12" i="3"/>
  <c r="J10" i="3"/>
  <c r="K10" i="3"/>
  <c r="L10" i="3"/>
  <c r="M10" i="3"/>
  <c r="N10" i="3"/>
  <c r="J9" i="3"/>
  <c r="K9" i="3"/>
  <c r="L9" i="3"/>
  <c r="M9" i="3"/>
  <c r="N9" i="3"/>
  <c r="J8" i="3"/>
  <c r="K8" i="3"/>
  <c r="L8" i="3"/>
  <c r="M8" i="3"/>
  <c r="N8" i="3"/>
  <c r="K6" i="3"/>
  <c r="L6" i="3"/>
  <c r="M6" i="3"/>
  <c r="N6" i="3"/>
  <c r="K5" i="3"/>
  <c r="L5" i="3"/>
  <c r="M5" i="3"/>
  <c r="N5" i="3"/>
  <c r="K4" i="3"/>
  <c r="L4" i="3"/>
  <c r="M4" i="3"/>
  <c r="N4" i="3"/>
  <c r="I6" i="3"/>
  <c r="I5" i="3"/>
  <c r="I4" i="3"/>
  <c r="I8" i="3"/>
  <c r="I9" i="3"/>
  <c r="I10" i="3"/>
  <c r="I12" i="3"/>
  <c r="I13" i="3"/>
  <c r="I14" i="3"/>
  <c r="I22" i="3"/>
  <c r="I17" i="3"/>
  <c r="I16" i="3"/>
  <c r="I18" i="3"/>
  <c r="I20" i="3"/>
  <c r="I21" i="3"/>
  <c r="G20" i="4"/>
  <c r="H20" i="4"/>
  <c r="U7" i="3"/>
  <c r="V16" i="3"/>
  <c r="T12" i="3"/>
  <c r="T4" i="3"/>
  <c r="T8" i="3"/>
  <c r="Q11" i="3"/>
  <c r="V12" i="3"/>
  <c r="T16" i="3"/>
  <c r="U8" i="3"/>
  <c r="U9" i="3"/>
  <c r="U16" i="3"/>
  <c r="V15" i="3"/>
  <c r="V17" i="3"/>
  <c r="T15" i="3"/>
  <c r="T17" i="3"/>
  <c r="U4" i="3"/>
  <c r="U12" i="3"/>
  <c r="U15" i="3"/>
  <c r="V4" i="3"/>
  <c r="T3" i="3"/>
  <c r="T5" i="3"/>
  <c r="V11" i="3"/>
  <c r="T11" i="3"/>
  <c r="T13" i="3"/>
  <c r="T7" i="3"/>
  <c r="V9" i="3"/>
  <c r="U3" i="3"/>
  <c r="U11" i="3"/>
  <c r="V3" i="3"/>
  <c r="T9" i="3"/>
  <c r="U17" i="3"/>
  <c r="V5" i="3"/>
  <c r="V13" i="3"/>
  <c r="U13" i="3"/>
  <c r="U5" i="3"/>
  <c r="H9" i="4"/>
  <c r="H14" i="4"/>
  <c r="G12" i="4"/>
  <c r="H12" i="4"/>
  <c r="G9" i="4"/>
  <c r="G6" i="4"/>
  <c r="Q7" i="3"/>
  <c r="R16" i="3"/>
  <c r="R15" i="3"/>
  <c r="Q15" i="3"/>
  <c r="Q16" i="3"/>
  <c r="R8" i="3"/>
  <c r="R7" i="3"/>
  <c r="S11" i="3"/>
  <c r="S12" i="3"/>
  <c r="R11" i="3"/>
  <c r="R12" i="3"/>
  <c r="Q12" i="3"/>
  <c r="S15" i="3"/>
  <c r="S16" i="3"/>
  <c r="S7" i="3"/>
  <c r="S8" i="3"/>
  <c r="Q8" i="3"/>
  <c r="S4" i="3"/>
  <c r="S3" i="3"/>
  <c r="R3" i="3"/>
  <c r="R4" i="3"/>
  <c r="Q4" i="3"/>
  <c r="S9" i="3"/>
  <c r="Q17" i="3"/>
  <c r="S17" i="3"/>
  <c r="R17" i="3"/>
  <c r="R13" i="3"/>
  <c r="S13" i="3"/>
  <c r="Q13" i="3"/>
  <c r="R9" i="3"/>
  <c r="Q9" i="3"/>
  <c r="R5" i="3"/>
  <c r="S5" i="3"/>
  <c r="Q5" i="3"/>
  <c r="V19" i="3"/>
  <c r="V20" i="3"/>
  <c r="V21" i="3"/>
  <c r="U19" i="3"/>
  <c r="U20" i="3"/>
  <c r="U21" i="3"/>
  <c r="T19" i="3"/>
  <c r="T20" i="3"/>
  <c r="T21" i="3"/>
  <c r="R19" i="3"/>
  <c r="R20" i="3"/>
  <c r="R21" i="3"/>
  <c r="S19" i="3"/>
  <c r="S20" i="3"/>
  <c r="S21" i="3"/>
  <c r="Q19" i="3"/>
  <c r="Q20" i="3"/>
  <c r="Q21" i="3"/>
</calcChain>
</file>

<file path=xl/sharedStrings.xml><?xml version="1.0" encoding="utf-8"?>
<sst xmlns="http://schemas.openxmlformats.org/spreadsheetml/2006/main" count="238" uniqueCount="171">
  <si>
    <t>Sample Name</t>
  </si>
  <si>
    <t>Average of three runs</t>
  </si>
  <si>
    <t>Standard deviation of three runs</t>
  </si>
  <si>
    <t>Standard error of three runs</t>
  </si>
  <si>
    <t>Standard deviation of X</t>
  </si>
  <si>
    <t>Average</t>
  </si>
  <si>
    <t>Standard deviation</t>
  </si>
  <si>
    <t>C.V</t>
  </si>
  <si>
    <t>Sum</t>
  </si>
  <si>
    <t>D0A0</t>
  </si>
  <si>
    <t>D2A0/D0A6</t>
  </si>
  <si>
    <t>D2A6</t>
  </si>
  <si>
    <t>D0S0</t>
  </si>
  <si>
    <t>D2S0/D0S6</t>
  </si>
  <si>
    <t xml:space="preserve">D2A0/D0A6 </t>
  </si>
  <si>
    <t xml:space="preserve">D2A6 </t>
  </si>
  <si>
    <t xml:space="preserve">D0S0 </t>
  </si>
  <si>
    <t xml:space="preserve">D2S0/D0S6 </t>
  </si>
  <si>
    <t xml:space="preserve">D0A0 </t>
  </si>
  <si>
    <t xml:space="preserve">D2S6 </t>
  </si>
  <si>
    <t>CV</t>
  </si>
  <si>
    <t>500fmol_HS_01</t>
  </si>
  <si>
    <t>500fmol_HS_02</t>
  </si>
  <si>
    <t>500fmol_HS_03</t>
  </si>
  <si>
    <t>1pmol_HS_02</t>
  </si>
  <si>
    <t>1pmol_HS_01</t>
  </si>
  <si>
    <t>1pmol_HS_03</t>
  </si>
  <si>
    <t>2pmol_HS_01</t>
  </si>
  <si>
    <t>2pmol_HS_02</t>
  </si>
  <si>
    <t>2pmol_HS_03</t>
  </si>
  <si>
    <t>5pmol_HS_01</t>
  </si>
  <si>
    <t>5pmol_HS_02</t>
  </si>
  <si>
    <t>5pmol_HS_03</t>
  </si>
  <si>
    <t>10pmol_HS_01</t>
  </si>
  <si>
    <t>10pmol_HS_02</t>
  </si>
  <si>
    <t>10pmol_HS_03</t>
  </si>
  <si>
    <t>C1_05302017_01</t>
  </si>
  <si>
    <t>C1_05302017_02</t>
  </si>
  <si>
    <t>5.58,3.42,4.01,5.89,4.87,7.42,11.49</t>
  </si>
  <si>
    <t>5.53,3.48,4.0,5.81, 4.77, 7.42, 11.49</t>
  </si>
  <si>
    <t>C2_05302017_01</t>
  </si>
  <si>
    <t>C2_05302017_02</t>
  </si>
  <si>
    <t>C3_05302017_01</t>
  </si>
  <si>
    <t>C3_05302017_02</t>
  </si>
  <si>
    <t>C4_05302017_01</t>
  </si>
  <si>
    <t>C4_05302017_02</t>
  </si>
  <si>
    <t>C5_05302017_01</t>
  </si>
  <si>
    <t>C5_05302017_02</t>
  </si>
  <si>
    <t>C6_05302017_01</t>
  </si>
  <si>
    <t>C6_05302017_02</t>
  </si>
  <si>
    <t>5.54,3.45, 4.0, 5.69, 4.9, 7.42, 11.39</t>
  </si>
  <si>
    <t>5.54,3.47, 4.0, 5.77,  4.71, 7.35, 11.36</t>
  </si>
  <si>
    <t>5.47,3.46, 4.00, 5.69, 4.77,7.22, 11.41</t>
  </si>
  <si>
    <t>5.48, 3.49, 4.06,5.85, 4.82, 7.36 11.48</t>
  </si>
  <si>
    <t>5.54, 3.50, 4.11, 5.76, 5.02, 7.49, 11.51</t>
  </si>
  <si>
    <t>5.47,3.45, 4.00, 5.84, 4.82, 7.42, 11.49</t>
  </si>
  <si>
    <t>5.54,3.43, 4.00, 5.72, 4.92, 7.42, 11.47</t>
  </si>
  <si>
    <t>5.42, 3.45, 4.00, 5.81, 4.71, 7.35,,11.41</t>
  </si>
  <si>
    <t>5.47,3.45, 4.06, 5.59, 4.66, 7.29, 11.42</t>
  </si>
  <si>
    <t>5.44,3.48, 4.02, 5.69, 4.83, 7.28, 11.52</t>
  </si>
  <si>
    <t>M1_05302017_01</t>
  </si>
  <si>
    <t>M1_05302017_02</t>
  </si>
  <si>
    <t>M3_05302017_01</t>
  </si>
  <si>
    <t>M3_05302017_02</t>
  </si>
  <si>
    <t>M4_05302017_01</t>
  </si>
  <si>
    <t>M4_05302017_02</t>
  </si>
  <si>
    <t>M5_05302017_01</t>
  </si>
  <si>
    <t>M5_05302017_02</t>
  </si>
  <si>
    <t>M6_05302017_01</t>
  </si>
  <si>
    <t>M6_05302017_02</t>
  </si>
  <si>
    <t>5.47,3.46,4.00,5.74, 4.76, 7.29, 11.52</t>
  </si>
  <si>
    <t>5.62,3.46, 4.07, 5.77, 4.83,7.55, 11.60</t>
  </si>
  <si>
    <t>5.59,3.66,4.07,5.69,4.88, 7.48,11.5</t>
  </si>
  <si>
    <t>5.48,3.48,4.01,5.74,4.71, 7.29, 11.47</t>
  </si>
  <si>
    <t>5.43,3.29,4.01,5.75, 4.67,7.34, 11.46</t>
  </si>
  <si>
    <t>5.32,3.45,4.00,5.77, 4.71, 7.28, 11.51</t>
  </si>
  <si>
    <t>5.61,3.48, 4.05,5.76, 4.87, 7.28, 11.57</t>
  </si>
  <si>
    <t>5.59,3.51, 3.97, 5.77, 4.73, 7.35, 11.47</t>
  </si>
  <si>
    <t>5.44,3.41, 4.02,  5.74, 4.73, 7.35, 11.57</t>
  </si>
  <si>
    <t>5.39,3.50, 3.97, 5.74, 4.78, 7.28, 11.52</t>
  </si>
  <si>
    <t>S1_05302017_01</t>
  </si>
  <si>
    <t>S1_05302017_02</t>
  </si>
  <si>
    <t>S2_05302017_01</t>
  </si>
  <si>
    <t>S2_05302017_02</t>
  </si>
  <si>
    <t>S3_05302017_01</t>
  </si>
  <si>
    <t>S3_05302017_02</t>
  </si>
  <si>
    <t>S4_05302017_01</t>
  </si>
  <si>
    <t>S4_05302017_02</t>
  </si>
  <si>
    <t>S5_05302017_01</t>
  </si>
  <si>
    <t>S5_05302017_02</t>
  </si>
  <si>
    <t>S6_05302017_01</t>
  </si>
  <si>
    <t>S6_05302017_02</t>
  </si>
  <si>
    <t>5.53,3.48,3.95, 5.81,4.71, 7.35,  11.51</t>
  </si>
  <si>
    <t>5.53,3.45,4.00, 5.77, 4.82, 7.35, 11.56</t>
  </si>
  <si>
    <t>5.47,3.45,3.95,5.69,4.76, 7.28, 11.57</t>
  </si>
  <si>
    <t>5.48,3.47, 3.96, 5.71, 4.77, 7.2211.64</t>
  </si>
  <si>
    <t>5.53,3.47, 4.01, 5.73,4.87, 7.35, 11.44</t>
  </si>
  <si>
    <t>5.38,3.47,4.01, 5.63, 4.77, 7.14, 11.55</t>
  </si>
  <si>
    <t>5.52,3.48, 4.05,5.85, 4.91, 7.42, 11.77</t>
  </si>
  <si>
    <t>5.42,3.43, 4.00, 5.82, 4.77, 7.42, 11.57</t>
  </si>
  <si>
    <t>5.54,3.46, 4.00, 5.82, 4.71,7.22, 11.41</t>
  </si>
  <si>
    <t>5.49,3.44, 4.02, 5.75, 4.68, 7.35, 11.55</t>
  </si>
  <si>
    <t>5.42,3.48, 3.95, 5.77,4.71, 7.22, 11.56</t>
  </si>
  <si>
    <t>5.52,3.30, 3.95, 5.64, 4.66, 7.08, 11.49</t>
  </si>
  <si>
    <t xml:space="preserve"> DOA6</t>
  </si>
  <si>
    <t>D2AO</t>
  </si>
  <si>
    <t xml:space="preserve"> DOS6</t>
  </si>
  <si>
    <t>D2SO</t>
  </si>
  <si>
    <t>R.T (Int Std, D0A0, D2A0/D0A6, D2A6,D0S0, D2S0/D0S6 , D2S6)</t>
  </si>
  <si>
    <t xml:space="preserve">800fmol internal standard </t>
  </si>
  <si>
    <t>% D0A6</t>
  </si>
  <si>
    <t>% D0S6</t>
  </si>
  <si>
    <t>Relative abundance (%)</t>
  </si>
  <si>
    <t>Absolute abundance (fmol)- normalised to std curve</t>
  </si>
  <si>
    <t>Intensity- Normalised to Internal  Standard</t>
  </si>
  <si>
    <t>Intensity</t>
  </si>
  <si>
    <t>Normalised to Internal Standard</t>
  </si>
  <si>
    <t>Theoretical Fmol</t>
  </si>
  <si>
    <t>Experimental D0A0</t>
  </si>
  <si>
    <t xml:space="preserve">Experimental D2A0/D0A6 </t>
  </si>
  <si>
    <t xml:space="preserve">Experimental D2A6 </t>
  </si>
  <si>
    <t xml:space="preserve">Experimental D0S0 </t>
  </si>
  <si>
    <t xml:space="preserve">Experimental D2S0/D0S6 </t>
  </si>
  <si>
    <t>Experimental D2S6</t>
  </si>
  <si>
    <t>i) MS/MS  Standard Curve- D2A0 vs. D0A6</t>
  </si>
  <si>
    <t xml:space="preserve">Sample </t>
  </si>
  <si>
    <t>D2A0 (237)</t>
  </si>
  <si>
    <t>D0A6 (357)</t>
  </si>
  <si>
    <t>%D0A6=357.1/237+357.1</t>
  </si>
  <si>
    <t>0per_D0A6_01</t>
  </si>
  <si>
    <t>0per_D0A6_02</t>
  </si>
  <si>
    <t>0per_D0A6_03</t>
  </si>
  <si>
    <t>20per_D0A6_01</t>
  </si>
  <si>
    <t>20per_D0A6_02</t>
  </si>
  <si>
    <t>20per_D0A6_03</t>
  </si>
  <si>
    <t>40per_D0A6_01</t>
  </si>
  <si>
    <t>40per_D0A6_02</t>
  </si>
  <si>
    <t>40per_D0A6_03</t>
  </si>
  <si>
    <t>60per_D0A6_01</t>
  </si>
  <si>
    <t>60per_D0A6_02</t>
  </si>
  <si>
    <t>80per_D0A6_01</t>
  </si>
  <si>
    <t>80per_D0A6_02</t>
  </si>
  <si>
    <t>80per_D0A6_03</t>
  </si>
  <si>
    <t>100per_D0A6_01</t>
  </si>
  <si>
    <t>100per_D0A6_02</t>
  </si>
  <si>
    <t>100per_D0A6_03</t>
  </si>
  <si>
    <t>X: Experimental %d0a6</t>
  </si>
  <si>
    <t>Y: Theoretical D0a6%</t>
  </si>
  <si>
    <t>iI) MS/MS  Standard Curve-D2S0 vs. D0S6</t>
  </si>
  <si>
    <t>X: Experimental D0S6 %</t>
  </si>
  <si>
    <t>Y: Theoretical DOS6%</t>
  </si>
  <si>
    <t>0per_D0S6_01</t>
  </si>
  <si>
    <t>0per_D0S6_02</t>
  </si>
  <si>
    <t>0per_D0S6_03</t>
  </si>
  <si>
    <t>20per_D0S6_01</t>
  </si>
  <si>
    <t>20per_D0S6_02</t>
  </si>
  <si>
    <t>20per_D0S6_03</t>
  </si>
  <si>
    <t>40per_D0S6_01</t>
  </si>
  <si>
    <t>40per_D0S6_02</t>
  </si>
  <si>
    <t>40per_D0S6_03</t>
  </si>
  <si>
    <t>60per_D0S6_01</t>
  </si>
  <si>
    <t>60per_D0S6_02</t>
  </si>
  <si>
    <t>60per_D0S6_03</t>
  </si>
  <si>
    <t>80per_D0S6_01</t>
  </si>
  <si>
    <t>80per_D0S6_02</t>
  </si>
  <si>
    <t>80per_D0S6_03</t>
  </si>
  <si>
    <t>100per_D0S6_01</t>
  </si>
  <si>
    <t>100per_D0S6_02</t>
  </si>
  <si>
    <t>Supplemental Table S1A. The normalised intensity, absolute and relative abundance of HS disaccharides (D0A0, D2A0/D0A6, D2A6,D0S0, D2S0/D0S6 , D2S6) for C (1-6), M (1-6). S (1-6) samples-Lateral Hypothalamus</t>
  </si>
  <si>
    <t>Supplemental Table S1B. The MS standard curves for standard HS disaccharides (D0A0, D2A0/D0A6, D2A6,D0S0, D2S0/D0S6 , D2S6)</t>
  </si>
  <si>
    <t>Supplemental Table S1C. The MS/MS standard curves for standard HS disaccharides isoform- i) D2A0/D0A6, ii)  D2S0/D0S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56">
    <xf numFmtId="0" fontId="0" fillId="0" borderId="0"/>
    <xf numFmtId="9" fontId="1" fillId="0" borderId="0" applyFon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55">
    <xf numFmtId="0" fontId="0" fillId="0" borderId="0" xfId="0"/>
    <xf numFmtId="0" fontId="0" fillId="0" borderId="1" xfId="0" applyFill="1" applyBorder="1"/>
    <xf numFmtId="0" fontId="0" fillId="0" borderId="1" xfId="0" applyBorder="1"/>
    <xf numFmtId="10" fontId="0" fillId="0" borderId="1" xfId="0" applyNumberFormat="1" applyBorder="1"/>
    <xf numFmtId="0" fontId="2" fillId="0" borderId="1" xfId="0" applyFont="1" applyBorder="1"/>
    <xf numFmtId="10" fontId="4" fillId="0" borderId="1" xfId="0" applyNumberFormat="1" applyFont="1" applyBorder="1"/>
    <xf numFmtId="11" fontId="4" fillId="0" borderId="1" xfId="0" applyNumberFormat="1" applyFont="1" applyFill="1" applyBorder="1"/>
    <xf numFmtId="0" fontId="3" fillId="0" borderId="1" xfId="0" applyFont="1" applyBorder="1"/>
    <xf numFmtId="10" fontId="0" fillId="0" borderId="1" xfId="1" applyNumberFormat="1" applyFont="1" applyFill="1" applyBorder="1"/>
    <xf numFmtId="11" fontId="2" fillId="0" borderId="1" xfId="0" applyNumberFormat="1" applyFont="1" applyFill="1" applyBorder="1"/>
    <xf numFmtId="11" fontId="0" fillId="0" borderId="1" xfId="0" applyNumberFormat="1" applyFill="1" applyBorder="1"/>
    <xf numFmtId="10" fontId="0" fillId="0" borderId="1" xfId="0" applyNumberFormat="1" applyFill="1" applyBorder="1"/>
    <xf numFmtId="0" fontId="0" fillId="0" borderId="1" xfId="0" applyFont="1" applyFill="1" applyBorder="1"/>
    <xf numFmtId="11" fontId="0" fillId="0" borderId="1" xfId="0" applyNumberFormat="1" applyFont="1" applyFill="1" applyBorder="1"/>
    <xf numFmtId="0" fontId="0" fillId="0" borderId="1" xfId="0" applyFont="1" applyBorder="1"/>
    <xf numFmtId="11" fontId="0" fillId="0" borderId="1" xfId="0" applyNumberFormat="1" applyFont="1" applyBorder="1"/>
    <xf numFmtId="10" fontId="0" fillId="0" borderId="1" xfId="0" applyNumberFormat="1" applyFont="1" applyFill="1" applyBorder="1"/>
    <xf numFmtId="10" fontId="4" fillId="0" borderId="1" xfId="0" applyNumberFormat="1" applyFont="1" applyFill="1" applyBorder="1"/>
    <xf numFmtId="0" fontId="2" fillId="0" borderId="1" xfId="0" applyFont="1" applyFill="1" applyBorder="1" applyAlignment="1">
      <alignment horizontal="left"/>
    </xf>
    <xf numFmtId="0" fontId="4" fillId="0" borderId="1" xfId="0" applyFont="1" applyBorder="1"/>
    <xf numFmtId="10" fontId="0" fillId="0" borderId="1" xfId="0" applyNumberFormat="1" applyFont="1" applyBorder="1"/>
    <xf numFmtId="0" fontId="0" fillId="0" borderId="1" xfId="0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10" fontId="2" fillId="0" borderId="1" xfId="1" applyNumberFormat="1" applyFont="1" applyFill="1" applyBorder="1"/>
    <xf numFmtId="0" fontId="2" fillId="0" borderId="1" xfId="0" applyFont="1" applyFill="1" applyBorder="1" applyAlignment="1">
      <alignment horizontal="center"/>
    </xf>
    <xf numFmtId="10" fontId="2" fillId="0" borderId="1" xfId="0" applyNumberFormat="1" applyFont="1" applyFill="1" applyBorder="1"/>
    <xf numFmtId="0" fontId="0" fillId="0" borderId="1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left"/>
    </xf>
    <xf numFmtId="10" fontId="4" fillId="0" borderId="1" xfId="1" applyNumberFormat="1" applyFont="1" applyFill="1" applyBorder="1"/>
    <xf numFmtId="0" fontId="7" fillId="0" borderId="1" xfId="0" applyFont="1" applyFill="1" applyBorder="1" applyAlignment="1">
      <alignment horizontal="left"/>
    </xf>
    <xf numFmtId="0" fontId="3" fillId="0" borderId="1" xfId="0" applyFont="1" applyBorder="1" applyAlignment="1">
      <alignment horizontal="left"/>
    </xf>
    <xf numFmtId="0" fontId="7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left"/>
    </xf>
    <xf numFmtId="0" fontId="3" fillId="0" borderId="1" xfId="0" applyFont="1" applyFill="1" applyBorder="1"/>
    <xf numFmtId="0" fontId="4" fillId="0" borderId="1" xfId="0" applyFont="1" applyFill="1" applyBorder="1"/>
    <xf numFmtId="0" fontId="0" fillId="0" borderId="1" xfId="0" applyFill="1" applyBorder="1" applyAlignment="1"/>
    <xf numFmtId="11" fontId="4" fillId="0" borderId="1" xfId="0" applyNumberFormat="1" applyFont="1" applyFill="1" applyBorder="1" applyAlignment="1">
      <alignment horizontal="left"/>
    </xf>
    <xf numFmtId="10" fontId="4" fillId="0" borderId="1" xfId="0" applyNumberFormat="1" applyFont="1" applyFill="1" applyBorder="1" applyAlignment="1">
      <alignment horizontal="left"/>
    </xf>
    <xf numFmtId="11" fontId="7" fillId="0" borderId="1" xfId="0" applyNumberFormat="1" applyFont="1" applyFill="1" applyBorder="1" applyAlignment="1">
      <alignment horizontal="left"/>
    </xf>
    <xf numFmtId="0" fontId="4" fillId="0" borderId="1" xfId="0" applyNumberFormat="1" applyFont="1" applyFill="1" applyBorder="1" applyAlignment="1">
      <alignment horizontal="left"/>
    </xf>
    <xf numFmtId="0" fontId="4" fillId="0" borderId="1" xfId="0" applyFont="1" applyFill="1" applyBorder="1" applyAlignment="1">
      <alignment horizontal="left" wrapText="1"/>
    </xf>
    <xf numFmtId="9" fontId="0" fillId="0" borderId="1" xfId="0" applyNumberFormat="1" applyFont="1" applyBorder="1"/>
    <xf numFmtId="9" fontId="0" fillId="0" borderId="1" xfId="0" applyNumberFormat="1" applyFont="1" applyFill="1" applyBorder="1"/>
    <xf numFmtId="11" fontId="3" fillId="0" borderId="2" xfId="0" applyNumberFormat="1" applyFont="1" applyFill="1" applyBorder="1" applyAlignment="1">
      <alignment horizontal="left"/>
    </xf>
    <xf numFmtId="11" fontId="3" fillId="0" borderId="3" xfId="0" applyNumberFormat="1" applyFont="1" applyFill="1" applyBorder="1" applyAlignment="1">
      <alignment horizontal="left"/>
    </xf>
    <xf numFmtId="11" fontId="3" fillId="0" borderId="4" xfId="0" applyNumberFormat="1" applyFont="1" applyFill="1" applyBorder="1" applyAlignment="1">
      <alignment horizontal="left"/>
    </xf>
    <xf numFmtId="0" fontId="3" fillId="0" borderId="2" xfId="0" applyFont="1" applyFill="1" applyBorder="1" applyAlignment="1"/>
    <xf numFmtId="0" fontId="3" fillId="0" borderId="3" xfId="0" applyFont="1" applyFill="1" applyBorder="1" applyAlignment="1"/>
    <xf numFmtId="0" fontId="3" fillId="0" borderId="4" xfId="0" applyFont="1" applyFill="1" applyBorder="1" applyAlignment="1"/>
    <xf numFmtId="0" fontId="3" fillId="0" borderId="2" xfId="0" applyFont="1" applyBorder="1" applyAlignment="1">
      <alignment horizontal="left"/>
    </xf>
    <xf numFmtId="0" fontId="3" fillId="0" borderId="3" xfId="0" applyFont="1" applyBorder="1" applyAlignment="1">
      <alignment horizontal="left"/>
    </xf>
    <xf numFmtId="0" fontId="3" fillId="0" borderId="4" xfId="0" applyFont="1" applyBorder="1" applyAlignment="1">
      <alignment horizontal="left"/>
    </xf>
    <xf numFmtId="0" fontId="3" fillId="0" borderId="1" xfId="0" applyFont="1" applyFill="1" applyBorder="1" applyAlignment="1">
      <alignment horizontal="left"/>
    </xf>
  </cellXfs>
  <cellStyles count="156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Normal" xfId="0" builtinId="0"/>
    <cellStyle name="Percent" xfId="1" builtinId="5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26"/>
    </mc:Choice>
    <mc:Fallback>
      <c:style val="26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amples!$AU$65</c:f>
              <c:strCache>
                <c:ptCount val="1"/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Samples!$BF$65:$BO$65</c:f>
                <c:numCache>
                  <c:formatCode>General</c:formatCode>
                  <c:ptCount val="10"/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Samples!$AV$64:$BE$64</c:f>
              <c:numCache>
                <c:formatCode>General</c:formatCode>
                <c:ptCount val="10"/>
              </c:numCache>
            </c:numRef>
          </c:cat>
          <c:val>
            <c:numRef>
              <c:f>Samples!$AV$65:$BE$65</c:f>
              <c:numCache>
                <c:formatCode>0.00%</c:formatCode>
                <c:ptCount val="10"/>
              </c:numCache>
            </c:numRef>
          </c:val>
          <c:extLst>
            <c:ext xmlns:c16="http://schemas.microsoft.com/office/drawing/2014/chart" uri="{C3380CC4-5D6E-409C-BE32-E72D297353CC}">
              <c16:uniqueId val="{00000000-D420-45D8-8A42-9D0F02C9CEF8}"/>
            </c:ext>
          </c:extLst>
        </c:ser>
        <c:ser>
          <c:idx val="1"/>
          <c:order val="1"/>
          <c:tx>
            <c:strRef>
              <c:f>Samples!$AU$66</c:f>
              <c:strCache>
                <c:ptCount val="1"/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Samples!$BF$66:$BO$66</c:f>
                <c:numCache>
                  <c:formatCode>General</c:formatCode>
                  <c:ptCount val="10"/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Samples!$AV$64:$BE$64</c:f>
              <c:numCache>
                <c:formatCode>General</c:formatCode>
                <c:ptCount val="10"/>
              </c:numCache>
            </c:numRef>
          </c:cat>
          <c:val>
            <c:numRef>
              <c:f>Samples!$AV$66:$BE$66</c:f>
              <c:numCache>
                <c:formatCode>0.00%</c:formatCode>
                <c:ptCount val="10"/>
              </c:numCache>
            </c:numRef>
          </c:val>
          <c:extLst>
            <c:ext xmlns:c16="http://schemas.microsoft.com/office/drawing/2014/chart" uri="{C3380CC4-5D6E-409C-BE32-E72D297353CC}">
              <c16:uniqueId val="{00000001-D420-45D8-8A42-9D0F02C9CEF8}"/>
            </c:ext>
          </c:extLst>
        </c:ser>
        <c:ser>
          <c:idx val="2"/>
          <c:order val="2"/>
          <c:tx>
            <c:strRef>
              <c:f>Samples!$AU$67</c:f>
              <c:strCache>
                <c:ptCount val="1"/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Samples!$BF$67:$BO$67</c:f>
                <c:numCache>
                  <c:formatCode>General</c:formatCode>
                  <c:ptCount val="10"/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Samples!$AV$64:$BE$64</c:f>
              <c:numCache>
                <c:formatCode>General</c:formatCode>
                <c:ptCount val="10"/>
              </c:numCache>
            </c:numRef>
          </c:cat>
          <c:val>
            <c:numRef>
              <c:f>Samples!$AV$67:$BE$67</c:f>
              <c:numCache>
                <c:formatCode>0.00%</c:formatCode>
                <c:ptCount val="10"/>
              </c:numCache>
            </c:numRef>
          </c:val>
          <c:extLst>
            <c:ext xmlns:c16="http://schemas.microsoft.com/office/drawing/2014/chart" uri="{C3380CC4-5D6E-409C-BE32-E72D297353CC}">
              <c16:uniqueId val="{00000002-D420-45D8-8A42-9D0F02C9CE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13445120"/>
        <c:axId val="413446912"/>
      </c:barChart>
      <c:catAx>
        <c:axId val="41344512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413446912"/>
        <c:crosses val="autoZero"/>
        <c:auto val="1"/>
        <c:lblAlgn val="ctr"/>
        <c:lblOffset val="100"/>
        <c:noMultiLvlLbl val="0"/>
      </c:catAx>
      <c:valAx>
        <c:axId val="413446912"/>
        <c:scaling>
          <c:orientation val="minMax"/>
          <c:max val="0.5"/>
        </c:scaling>
        <c:delete val="0"/>
        <c:axPos val="l"/>
        <c:majorGridlines/>
        <c:numFmt formatCode="0.00%" sourceLinked="1"/>
        <c:majorTickMark val="out"/>
        <c:minorTickMark val="none"/>
        <c:tickLblPos val="nextTo"/>
        <c:crossAx val="41344512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D2S0/D0S6 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td curve'!$AE$88</c:f>
              <c:strCache>
                <c:ptCount val="1"/>
                <c:pt idx="0">
                  <c:v>Experimental D2S0/D0S6 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intercept val="0"/>
            <c:dispRSqr val="1"/>
            <c:dispEq val="1"/>
            <c:trendlineLbl>
              <c:numFmt formatCode="General" sourceLinked="0"/>
            </c:trendlineLbl>
          </c:trendline>
          <c:xVal>
            <c:numRef>
              <c:f>'Std curve'!$AD$89:$AD$93</c:f>
              <c:numCache>
                <c:formatCode>General</c:formatCode>
                <c:ptCount val="5"/>
                <c:pt idx="0">
                  <c:v>500</c:v>
                </c:pt>
                <c:pt idx="1">
                  <c:v>1000</c:v>
                </c:pt>
                <c:pt idx="2">
                  <c:v>2000</c:v>
                </c:pt>
                <c:pt idx="3">
                  <c:v>5000</c:v>
                </c:pt>
                <c:pt idx="4">
                  <c:v>10000</c:v>
                </c:pt>
              </c:numCache>
            </c:numRef>
          </c:xVal>
          <c:yVal>
            <c:numRef>
              <c:f>'Std curve'!$AE$89:$AE$93</c:f>
              <c:numCache>
                <c:formatCode>0.00E+00</c:formatCode>
                <c:ptCount val="5"/>
                <c:pt idx="0">
                  <c:v>11233.416084656084</c:v>
                </c:pt>
                <c:pt idx="1">
                  <c:v>23577.41436269823</c:v>
                </c:pt>
                <c:pt idx="2">
                  <c:v>60149.873978773045</c:v>
                </c:pt>
                <c:pt idx="3">
                  <c:v>150327.59192057941</c:v>
                </c:pt>
                <c:pt idx="4">
                  <c:v>330141.774249084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796-404E-8223-A7D261B532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3553792"/>
        <c:axId val="413555328"/>
      </c:scatterChart>
      <c:valAx>
        <c:axId val="4135537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413555328"/>
        <c:crosses val="autoZero"/>
        <c:crossBetween val="midCat"/>
      </c:valAx>
      <c:valAx>
        <c:axId val="413555328"/>
        <c:scaling>
          <c:orientation val="minMax"/>
        </c:scaling>
        <c:delete val="0"/>
        <c:axPos val="l"/>
        <c:majorGridlines/>
        <c:numFmt formatCode="0.00E+00" sourceLinked="1"/>
        <c:majorTickMark val="out"/>
        <c:minorTickMark val="none"/>
        <c:tickLblPos val="nextTo"/>
        <c:crossAx val="41355379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 D2S6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td curve'!$AE$107</c:f>
              <c:strCache>
                <c:ptCount val="1"/>
                <c:pt idx="0">
                  <c:v>Experimental D2S6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intercept val="0"/>
            <c:dispRSqr val="1"/>
            <c:dispEq val="1"/>
            <c:trendlineLbl>
              <c:numFmt formatCode="General" sourceLinked="0"/>
            </c:trendlineLbl>
          </c:trendline>
          <c:xVal>
            <c:numRef>
              <c:f>'Std curve'!$AD$108:$AD$112</c:f>
              <c:numCache>
                <c:formatCode>General</c:formatCode>
                <c:ptCount val="5"/>
                <c:pt idx="0">
                  <c:v>500</c:v>
                </c:pt>
                <c:pt idx="1">
                  <c:v>1000</c:v>
                </c:pt>
                <c:pt idx="2">
                  <c:v>2000</c:v>
                </c:pt>
                <c:pt idx="3">
                  <c:v>5000</c:v>
                </c:pt>
                <c:pt idx="4">
                  <c:v>10000</c:v>
                </c:pt>
              </c:numCache>
            </c:numRef>
          </c:xVal>
          <c:yVal>
            <c:numRef>
              <c:f>'Std curve'!$AE$108:$AE$112</c:f>
              <c:numCache>
                <c:formatCode>0.00E+00</c:formatCode>
                <c:ptCount val="5"/>
                <c:pt idx="0">
                  <c:v>14368.537460317459</c:v>
                </c:pt>
                <c:pt idx="1">
                  <c:v>29642.62469278034</c:v>
                </c:pt>
                <c:pt idx="2">
                  <c:v>74930.386151231942</c:v>
                </c:pt>
                <c:pt idx="3">
                  <c:v>186234.96222943722</c:v>
                </c:pt>
                <c:pt idx="4">
                  <c:v>405628.794807692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162-4B6B-B0A7-575D74FA5C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3576192"/>
        <c:axId val="413582080"/>
      </c:scatterChart>
      <c:valAx>
        <c:axId val="4135761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413582080"/>
        <c:crosses val="autoZero"/>
        <c:crossBetween val="midCat"/>
      </c:valAx>
      <c:valAx>
        <c:axId val="413582080"/>
        <c:scaling>
          <c:orientation val="minMax"/>
        </c:scaling>
        <c:delete val="0"/>
        <c:axPos val="l"/>
        <c:majorGridlines/>
        <c:numFmt formatCode="0.00E+00" sourceLinked="1"/>
        <c:majorTickMark val="out"/>
        <c:minorTickMark val="none"/>
        <c:tickLblPos val="nextTo"/>
        <c:crossAx val="41357619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D0A0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td curve'!$AE$21</c:f>
              <c:strCache>
                <c:ptCount val="1"/>
                <c:pt idx="0">
                  <c:v>Experimental D0A0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-6.8548506908334597E-2"/>
                  <c:y val="1.6985138004246337E-3"/>
                </c:manualLayout>
              </c:layout>
              <c:numFmt formatCode="General" sourceLinked="0"/>
            </c:trendlineLbl>
          </c:trendline>
          <c:xVal>
            <c:numRef>
              <c:f>'Std curve'!$AD$22:$AD$30</c:f>
              <c:numCache>
                <c:formatCode>General</c:formatCode>
                <c:ptCount val="9"/>
                <c:pt idx="0">
                  <c:v>500</c:v>
                </c:pt>
                <c:pt idx="1">
                  <c:v>1000</c:v>
                </c:pt>
                <c:pt idx="2">
                  <c:v>2000</c:v>
                </c:pt>
                <c:pt idx="3">
                  <c:v>5000</c:v>
                </c:pt>
              </c:numCache>
            </c:numRef>
          </c:xVal>
          <c:yVal>
            <c:numRef>
              <c:f>'Std curve'!$AE$22:$AE$30</c:f>
              <c:numCache>
                <c:formatCode>0.00E+00</c:formatCode>
                <c:ptCount val="9"/>
                <c:pt idx="0">
                  <c:v>7906.9946031746031</c:v>
                </c:pt>
                <c:pt idx="1">
                  <c:v>14738.473470257342</c:v>
                </c:pt>
                <c:pt idx="2">
                  <c:v>36562.698040484953</c:v>
                </c:pt>
                <c:pt idx="3">
                  <c:v>89822.0333499833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FD3-4C9A-B19A-BE3B618E4A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3594752"/>
        <c:axId val="413596288"/>
      </c:scatterChart>
      <c:valAx>
        <c:axId val="4135947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413596288"/>
        <c:crosses val="autoZero"/>
        <c:crossBetween val="midCat"/>
      </c:valAx>
      <c:valAx>
        <c:axId val="413596288"/>
        <c:scaling>
          <c:orientation val="minMax"/>
        </c:scaling>
        <c:delete val="0"/>
        <c:axPos val="l"/>
        <c:majorGridlines/>
        <c:numFmt formatCode="0.00E+00" sourceLinked="1"/>
        <c:majorTickMark val="out"/>
        <c:minorTickMark val="none"/>
        <c:tickLblPos val="nextTo"/>
        <c:crossAx val="41359475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D2A0/D0A6 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td curve'!$AE$35</c:f>
              <c:strCache>
                <c:ptCount val="1"/>
                <c:pt idx="0">
                  <c:v>Experimental D2A0/D0A6 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-6.0739988146643036E-3"/>
                  <c:y val="7.0975918884664075E-3"/>
                </c:manualLayout>
              </c:layout>
              <c:numFmt formatCode="General" sourceLinked="0"/>
            </c:trendlineLbl>
          </c:trendline>
          <c:xVal>
            <c:numRef>
              <c:f>'Std curve'!$AD$36:$AD$40</c:f>
              <c:numCache>
                <c:formatCode>General</c:formatCode>
                <c:ptCount val="5"/>
                <c:pt idx="0">
                  <c:v>500</c:v>
                </c:pt>
                <c:pt idx="1">
                  <c:v>1000</c:v>
                </c:pt>
                <c:pt idx="2">
                  <c:v>2000</c:v>
                </c:pt>
                <c:pt idx="3">
                  <c:v>5000</c:v>
                </c:pt>
                <c:pt idx="4">
                  <c:v>10000</c:v>
                </c:pt>
              </c:numCache>
            </c:numRef>
          </c:xVal>
          <c:yVal>
            <c:numRef>
              <c:f>'Std curve'!$AE$36:$AE$40</c:f>
              <c:numCache>
                <c:formatCode>0.00E+00</c:formatCode>
                <c:ptCount val="5"/>
                <c:pt idx="0">
                  <c:v>11617.154391534392</c:v>
                </c:pt>
                <c:pt idx="1">
                  <c:v>23749.669257982165</c:v>
                </c:pt>
                <c:pt idx="2">
                  <c:v>61326.340378417</c:v>
                </c:pt>
                <c:pt idx="3">
                  <c:v>151786.90918664669</c:v>
                </c:pt>
                <c:pt idx="4">
                  <c:v>297973.899276556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51B-4A7D-A825-D33240097E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3617152"/>
        <c:axId val="413618944"/>
      </c:scatterChart>
      <c:valAx>
        <c:axId val="4136171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413618944"/>
        <c:crosses val="autoZero"/>
        <c:crossBetween val="midCat"/>
      </c:valAx>
      <c:valAx>
        <c:axId val="413618944"/>
        <c:scaling>
          <c:orientation val="minMax"/>
        </c:scaling>
        <c:delete val="0"/>
        <c:axPos val="l"/>
        <c:majorGridlines/>
        <c:numFmt formatCode="0.00E+00" sourceLinked="1"/>
        <c:majorTickMark val="out"/>
        <c:minorTickMark val="none"/>
        <c:tickLblPos val="nextTo"/>
        <c:crossAx val="41361715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D0S0 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td curve'!$AE$72</c:f>
              <c:strCache>
                <c:ptCount val="1"/>
                <c:pt idx="0">
                  <c:v>Experimental D0S0 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intercept val="0"/>
            <c:dispRSqr val="1"/>
            <c:dispEq val="1"/>
            <c:trendlineLbl>
              <c:numFmt formatCode="General" sourceLinked="0"/>
            </c:trendlineLbl>
          </c:trendline>
          <c:xVal>
            <c:numRef>
              <c:f>'Std curve'!$AD$73:$AD$77</c:f>
              <c:numCache>
                <c:formatCode>General</c:formatCode>
                <c:ptCount val="5"/>
                <c:pt idx="0">
                  <c:v>500</c:v>
                </c:pt>
                <c:pt idx="1">
                  <c:v>1000</c:v>
                </c:pt>
                <c:pt idx="2">
                  <c:v>2000</c:v>
                </c:pt>
                <c:pt idx="3">
                  <c:v>5000</c:v>
                </c:pt>
                <c:pt idx="4">
                  <c:v>10000</c:v>
                </c:pt>
              </c:numCache>
            </c:numRef>
          </c:xVal>
          <c:yVal>
            <c:numRef>
              <c:f>'Std curve'!$AE$73:$AE$77</c:f>
              <c:numCache>
                <c:formatCode>0.00E+00</c:formatCode>
                <c:ptCount val="5"/>
                <c:pt idx="0">
                  <c:v>3706.031746031746</c:v>
                </c:pt>
                <c:pt idx="1">
                  <c:v>8165.0929715445845</c:v>
                </c:pt>
                <c:pt idx="2">
                  <c:v>22827.298350662837</c:v>
                </c:pt>
                <c:pt idx="3">
                  <c:v>58591.616716616722</c:v>
                </c:pt>
                <c:pt idx="4">
                  <c:v>115767.399267399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B52-411B-9DB0-70B55DF101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3631616"/>
        <c:axId val="413633152"/>
      </c:scatterChart>
      <c:valAx>
        <c:axId val="4136316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413633152"/>
        <c:crosses val="autoZero"/>
        <c:crossBetween val="midCat"/>
      </c:valAx>
      <c:valAx>
        <c:axId val="413633152"/>
        <c:scaling>
          <c:orientation val="minMax"/>
        </c:scaling>
        <c:delete val="0"/>
        <c:axPos val="l"/>
        <c:majorGridlines/>
        <c:numFmt formatCode="0.00E+00" sourceLinked="1"/>
        <c:majorTickMark val="out"/>
        <c:minorTickMark val="none"/>
        <c:tickLblPos val="nextTo"/>
        <c:crossAx val="41363161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 D2A6 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td curve'!$AE$53</c:f>
              <c:strCache>
                <c:ptCount val="1"/>
                <c:pt idx="0">
                  <c:v>Experimental D2A6 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intercept val="0"/>
            <c:dispRSqr val="1"/>
            <c:dispEq val="1"/>
            <c:trendlineLbl>
              <c:numFmt formatCode="General" sourceLinked="0"/>
            </c:trendlineLbl>
          </c:trendline>
          <c:xVal>
            <c:numRef>
              <c:f>'Std curve'!$AD$54:$AD$58</c:f>
              <c:numCache>
                <c:formatCode>General</c:formatCode>
                <c:ptCount val="5"/>
                <c:pt idx="0">
                  <c:v>500</c:v>
                </c:pt>
                <c:pt idx="1">
                  <c:v>1000</c:v>
                </c:pt>
                <c:pt idx="2">
                  <c:v>2000</c:v>
                </c:pt>
                <c:pt idx="3">
                  <c:v>5000</c:v>
                </c:pt>
                <c:pt idx="4">
                  <c:v>10000</c:v>
                </c:pt>
              </c:numCache>
            </c:numRef>
          </c:xVal>
          <c:yVal>
            <c:numRef>
              <c:f>'Std curve'!$AE$54:$AE$58</c:f>
              <c:numCache>
                <c:formatCode>0.00E+00</c:formatCode>
                <c:ptCount val="5"/>
                <c:pt idx="0">
                  <c:v>12168.042857142857</c:v>
                </c:pt>
                <c:pt idx="1">
                  <c:v>24870.943202675462</c:v>
                </c:pt>
                <c:pt idx="2">
                  <c:v>58665.767760380848</c:v>
                </c:pt>
                <c:pt idx="3">
                  <c:v>142660.03327505826</c:v>
                </c:pt>
                <c:pt idx="4">
                  <c:v>296775.166492673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CDA-4857-9DDF-642CB88987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3658112"/>
        <c:axId val="413795072"/>
      </c:scatterChart>
      <c:valAx>
        <c:axId val="4136581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413795072"/>
        <c:crosses val="autoZero"/>
        <c:crossBetween val="midCat"/>
      </c:valAx>
      <c:valAx>
        <c:axId val="413795072"/>
        <c:scaling>
          <c:orientation val="minMax"/>
        </c:scaling>
        <c:delete val="0"/>
        <c:axPos val="l"/>
        <c:majorGridlines/>
        <c:numFmt formatCode="0.00E+00" sourceLinked="1"/>
        <c:majorTickMark val="out"/>
        <c:minorTickMark val="none"/>
        <c:tickLblPos val="nextTo"/>
        <c:crossAx val="41365811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std curve msms'!$G$24</c:f>
              <c:strCache>
                <c:ptCount val="1"/>
                <c:pt idx="0">
                  <c:v>Y: Theoretical D0a6%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'std curve msms'!$F$25:$F$30</c:f>
              <c:numCache>
                <c:formatCode>0.00%</c:formatCode>
                <c:ptCount val="6"/>
                <c:pt idx="0">
                  <c:v>6.2546231007432215E-2</c:v>
                </c:pt>
                <c:pt idx="1">
                  <c:v>0.24390327642315499</c:v>
                </c:pt>
                <c:pt idx="2">
                  <c:v>0.40839822485843652</c:v>
                </c:pt>
                <c:pt idx="3">
                  <c:v>0.60328792570177625</c:v>
                </c:pt>
                <c:pt idx="4">
                  <c:v>0.79955127874088594</c:v>
                </c:pt>
                <c:pt idx="5">
                  <c:v>0.93288954173212058</c:v>
                </c:pt>
              </c:numCache>
            </c:numRef>
          </c:xVal>
          <c:yVal>
            <c:numRef>
              <c:f>'std curve msms'!$G$25:$G$30</c:f>
              <c:numCache>
                <c:formatCode>0%</c:formatCode>
                <c:ptCount val="6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7AF-4EEF-8BE6-6ED096616E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8317824"/>
        <c:axId val="418319360"/>
      </c:scatterChart>
      <c:valAx>
        <c:axId val="418317824"/>
        <c:scaling>
          <c:orientation val="minMax"/>
        </c:scaling>
        <c:delete val="0"/>
        <c:axPos val="b"/>
        <c:numFmt formatCode="0.00%" sourceLinked="1"/>
        <c:majorTickMark val="out"/>
        <c:minorTickMark val="none"/>
        <c:tickLblPos val="nextTo"/>
        <c:crossAx val="418319360"/>
        <c:crosses val="autoZero"/>
        <c:crossBetween val="midCat"/>
      </c:valAx>
      <c:valAx>
        <c:axId val="418319360"/>
        <c:scaling>
          <c:orientation val="minMax"/>
          <c:max val="1"/>
          <c:min val="0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41831782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std curve msms'!$F$72</c:f>
              <c:strCache>
                <c:ptCount val="1"/>
                <c:pt idx="0">
                  <c:v>Y: Theoretical DOS6%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'std curve msms'!$E$73:$E$78</c:f>
              <c:numCache>
                <c:formatCode>0.00%</c:formatCode>
                <c:ptCount val="6"/>
                <c:pt idx="0">
                  <c:v>6.5974792941696142E-2</c:v>
                </c:pt>
                <c:pt idx="1">
                  <c:v>0.19192769853335026</c:v>
                </c:pt>
                <c:pt idx="2">
                  <c:v>0.38422735376218059</c:v>
                </c:pt>
                <c:pt idx="3">
                  <c:v>0.61478422223365869</c:v>
                </c:pt>
                <c:pt idx="4">
                  <c:v>0.82225308233471173</c:v>
                </c:pt>
                <c:pt idx="5">
                  <c:v>0.89094443922289401</c:v>
                </c:pt>
              </c:numCache>
            </c:numRef>
          </c:xVal>
          <c:yVal>
            <c:numRef>
              <c:f>'std curve msms'!$F$73:$F$78</c:f>
              <c:numCache>
                <c:formatCode>0%</c:formatCode>
                <c:ptCount val="6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DAE-4DD1-9EDF-7C39129A0C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0277248"/>
        <c:axId val="426197760"/>
      </c:scatterChart>
      <c:valAx>
        <c:axId val="420277248"/>
        <c:scaling>
          <c:orientation val="minMax"/>
        </c:scaling>
        <c:delete val="0"/>
        <c:axPos val="b"/>
        <c:numFmt formatCode="0.00%" sourceLinked="1"/>
        <c:majorTickMark val="out"/>
        <c:minorTickMark val="none"/>
        <c:tickLblPos val="nextTo"/>
        <c:crossAx val="426197760"/>
        <c:crosses val="autoZero"/>
        <c:crossBetween val="midCat"/>
      </c:valAx>
      <c:valAx>
        <c:axId val="426197760"/>
        <c:scaling>
          <c:orientation val="minMax"/>
          <c:max val="1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42027724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Relationship Id="rId6" Type="http://schemas.openxmlformats.org/officeDocument/2006/relationships/chart" Target="../charts/chart7.xml"/><Relationship Id="rId5" Type="http://schemas.openxmlformats.org/officeDocument/2006/relationships/chart" Target="../charts/chart6.xml"/><Relationship Id="rId4" Type="http://schemas.openxmlformats.org/officeDocument/2006/relationships/chart" Target="../charts/chart5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9.xml"/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5</xdr:col>
      <xdr:colOff>419099</xdr:colOff>
      <xdr:row>74</xdr:row>
      <xdr:rowOff>114299</xdr:rowOff>
    </xdr:from>
    <xdr:to>
      <xdr:col>58</xdr:col>
      <xdr:colOff>533400</xdr:colOff>
      <xdr:row>92</xdr:row>
      <xdr:rowOff>190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809625</xdr:colOff>
      <xdr:row>87</xdr:row>
      <xdr:rowOff>161926</xdr:rowOff>
    </xdr:from>
    <xdr:to>
      <xdr:col>28</xdr:col>
      <xdr:colOff>323850</xdr:colOff>
      <xdr:row>102</xdr:row>
      <xdr:rowOff>66676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1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838200</xdr:colOff>
      <xdr:row>105</xdr:row>
      <xdr:rowOff>28575</xdr:rowOff>
    </xdr:from>
    <xdr:to>
      <xdr:col>28</xdr:col>
      <xdr:colOff>447675</xdr:colOff>
      <xdr:row>120</xdr:row>
      <xdr:rowOff>28575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00000000-0008-0000-0100-00000B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2</xdr:col>
      <xdr:colOff>0</xdr:colOff>
      <xdr:row>19</xdr:row>
      <xdr:rowOff>171450</xdr:rowOff>
    </xdr:from>
    <xdr:to>
      <xdr:col>28</xdr:col>
      <xdr:colOff>104776</xdr:colOff>
      <xdr:row>33</xdr:row>
      <xdr:rowOff>28575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00000000-0008-0000-0100-00000C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1</xdr:col>
      <xdr:colOff>847724</xdr:colOff>
      <xdr:row>34</xdr:row>
      <xdr:rowOff>142875</xdr:rowOff>
    </xdr:from>
    <xdr:to>
      <xdr:col>28</xdr:col>
      <xdr:colOff>114300</xdr:colOff>
      <xdr:row>48</xdr:row>
      <xdr:rowOff>47625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00000000-0008-0000-0100-00000D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1</xdr:col>
      <xdr:colOff>761999</xdr:colOff>
      <xdr:row>71</xdr:row>
      <xdr:rowOff>38100</xdr:rowOff>
    </xdr:from>
    <xdr:to>
      <xdr:col>28</xdr:col>
      <xdr:colOff>171450</xdr:colOff>
      <xdr:row>85</xdr:row>
      <xdr:rowOff>95250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00000000-0008-0000-0100-00000F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1</xdr:col>
      <xdr:colOff>838201</xdr:colOff>
      <xdr:row>51</xdr:row>
      <xdr:rowOff>133349</xdr:rowOff>
    </xdr:from>
    <xdr:to>
      <xdr:col>28</xdr:col>
      <xdr:colOff>104776</xdr:colOff>
      <xdr:row>65</xdr:row>
      <xdr:rowOff>57149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00000000-0008-0000-0100-000010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2904</xdr:colOff>
      <xdr:row>30</xdr:row>
      <xdr:rowOff>108238</xdr:rowOff>
    </xdr:from>
    <xdr:to>
      <xdr:col>8</xdr:col>
      <xdr:colOff>1203614</xdr:colOff>
      <xdr:row>46</xdr:row>
      <xdr:rowOff>86591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922526</xdr:colOff>
      <xdr:row>80</xdr:row>
      <xdr:rowOff>93917</xdr:rowOff>
    </xdr:from>
    <xdr:to>
      <xdr:col>8</xdr:col>
      <xdr:colOff>684067</xdr:colOff>
      <xdr:row>97</xdr:row>
      <xdr:rowOff>3463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P112"/>
  <sheetViews>
    <sheetView tabSelected="1" zoomScaleNormal="100" workbookViewId="0">
      <selection activeCell="A10" sqref="A10"/>
    </sheetView>
  </sheetViews>
  <sheetFormatPr defaultColWidth="9.1796875" defaultRowHeight="14.5" x14ac:dyDescent="0.35"/>
  <cols>
    <col min="1" max="1" width="16.26953125" style="2" customWidth="1"/>
    <col min="2" max="2" width="12" style="4" bestFit="1" customWidth="1"/>
    <col min="3" max="3" width="8.1796875" style="4" customWidth="1"/>
    <col min="4" max="4" width="7.7265625" style="2" customWidth="1"/>
    <col min="5" max="15" width="9.1796875" style="2"/>
    <col min="16" max="16" width="12" style="2" bestFit="1" customWidth="1"/>
    <col min="17" max="31" width="9.1796875" style="2"/>
    <col min="32" max="32" width="9.1796875" style="2" customWidth="1"/>
    <col min="33" max="34" width="9.1796875" style="2"/>
    <col min="35" max="35" width="7.1796875" style="2" customWidth="1"/>
    <col min="36" max="47" width="9.1796875" style="2"/>
    <col min="48" max="48" width="12" style="2" bestFit="1" customWidth="1"/>
    <col min="49" max="16384" width="9.1796875" style="2"/>
  </cols>
  <sheetData>
    <row r="1" spans="1:42" s="37" customFormat="1" x14ac:dyDescent="0.35">
      <c r="A1" s="48" t="s">
        <v>168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50"/>
    </row>
    <row r="2" spans="1:42" x14ac:dyDescent="0.35">
      <c r="A2" s="1"/>
      <c r="B2" s="9"/>
      <c r="C2" s="9"/>
      <c r="D2" s="10"/>
      <c r="E2" s="45" t="s">
        <v>115</v>
      </c>
      <c r="F2" s="46"/>
      <c r="G2" s="46"/>
      <c r="H2" s="46"/>
      <c r="I2" s="46"/>
      <c r="J2" s="46"/>
      <c r="K2" s="47"/>
      <c r="L2" s="51" t="s">
        <v>114</v>
      </c>
      <c r="M2" s="52"/>
      <c r="N2" s="52"/>
      <c r="O2" s="52"/>
      <c r="P2" s="52"/>
      <c r="Q2" s="52"/>
      <c r="R2" s="53"/>
      <c r="S2" s="52" t="s">
        <v>113</v>
      </c>
      <c r="T2" s="52"/>
      <c r="U2" s="52"/>
      <c r="V2" s="52"/>
      <c r="W2" s="52"/>
      <c r="X2" s="52"/>
      <c r="Y2" s="52"/>
      <c r="Z2" s="52"/>
      <c r="AA2" s="52"/>
      <c r="AB2" s="52"/>
      <c r="AC2" s="52"/>
      <c r="AD2" s="53"/>
      <c r="AF2" s="51" t="s">
        <v>112</v>
      </c>
      <c r="AG2" s="52"/>
      <c r="AH2" s="52"/>
      <c r="AI2" s="52"/>
      <c r="AJ2" s="52"/>
      <c r="AK2" s="52"/>
      <c r="AL2" s="52"/>
      <c r="AM2" s="52"/>
      <c r="AN2" s="52"/>
      <c r="AO2" s="52"/>
      <c r="AP2" s="53"/>
    </row>
    <row r="3" spans="1:42" s="7" customFormat="1" x14ac:dyDescent="0.35">
      <c r="A3" s="28" t="s">
        <v>0</v>
      </c>
      <c r="B3" s="34" t="s">
        <v>108</v>
      </c>
      <c r="C3" s="31" t="s">
        <v>110</v>
      </c>
      <c r="D3" s="31" t="s">
        <v>111</v>
      </c>
      <c r="E3" s="32" t="s">
        <v>109</v>
      </c>
      <c r="F3" s="28" t="s">
        <v>18</v>
      </c>
      <c r="G3" s="28" t="s">
        <v>14</v>
      </c>
      <c r="H3" s="28" t="s">
        <v>15</v>
      </c>
      <c r="I3" s="28" t="s">
        <v>16</v>
      </c>
      <c r="J3" s="28" t="s">
        <v>17</v>
      </c>
      <c r="K3" s="28" t="s">
        <v>19</v>
      </c>
      <c r="L3" s="32" t="s">
        <v>109</v>
      </c>
      <c r="M3" s="28" t="s">
        <v>18</v>
      </c>
      <c r="N3" s="28" t="s">
        <v>10</v>
      </c>
      <c r="O3" s="28" t="s">
        <v>11</v>
      </c>
      <c r="P3" s="28" t="s">
        <v>12</v>
      </c>
      <c r="Q3" s="28" t="s">
        <v>13</v>
      </c>
      <c r="R3" s="28" t="s">
        <v>19</v>
      </c>
      <c r="S3" s="31" t="s">
        <v>110</v>
      </c>
      <c r="T3" s="31" t="s">
        <v>111</v>
      </c>
      <c r="U3" s="28" t="s">
        <v>18</v>
      </c>
      <c r="V3" s="28" t="s">
        <v>10</v>
      </c>
      <c r="W3" s="31" t="s">
        <v>104</v>
      </c>
      <c r="X3" s="33" t="s">
        <v>105</v>
      </c>
      <c r="Y3" s="28" t="s">
        <v>11</v>
      </c>
      <c r="Z3" s="28" t="s">
        <v>12</v>
      </c>
      <c r="AA3" s="28" t="s">
        <v>13</v>
      </c>
      <c r="AB3" s="31" t="s">
        <v>106</v>
      </c>
      <c r="AC3" s="33" t="s">
        <v>107</v>
      </c>
      <c r="AD3" s="28" t="s">
        <v>19</v>
      </c>
      <c r="AE3" s="28" t="s">
        <v>8</v>
      </c>
      <c r="AF3" s="28" t="s">
        <v>18</v>
      </c>
      <c r="AG3" s="28" t="s">
        <v>10</v>
      </c>
      <c r="AH3" s="31" t="s">
        <v>104</v>
      </c>
      <c r="AI3" s="33" t="s">
        <v>105</v>
      </c>
      <c r="AJ3" s="28" t="s">
        <v>11</v>
      </c>
      <c r="AK3" s="28" t="s">
        <v>12</v>
      </c>
      <c r="AL3" s="28" t="s">
        <v>13</v>
      </c>
      <c r="AM3" s="31" t="s">
        <v>106</v>
      </c>
      <c r="AN3" s="33" t="s">
        <v>107</v>
      </c>
      <c r="AO3" s="28" t="s">
        <v>19</v>
      </c>
    </row>
    <row r="4" spans="1:42" x14ac:dyDescent="0.35">
      <c r="A4" s="2" t="s">
        <v>36</v>
      </c>
      <c r="B4" s="2" t="s">
        <v>38</v>
      </c>
      <c r="C4" s="30">
        <f>2435/(2435+1051)</f>
        <v>0.69850831899024668</v>
      </c>
      <c r="D4" s="30">
        <f>513/ (513+501)</f>
        <v>0.50591715976331364</v>
      </c>
      <c r="E4" s="10">
        <v>53230.71</v>
      </c>
      <c r="F4" s="10">
        <v>16910.91</v>
      </c>
      <c r="G4" s="10">
        <v>145367.19</v>
      </c>
      <c r="H4" s="10">
        <v>71934.55</v>
      </c>
      <c r="I4" s="10">
        <v>10273.85</v>
      </c>
      <c r="J4" s="10">
        <v>85941.45</v>
      </c>
      <c r="K4" s="10">
        <v>101129.33</v>
      </c>
      <c r="L4" s="6">
        <v>42584.567999999999</v>
      </c>
      <c r="M4" s="6">
        <v>13528.727999999999</v>
      </c>
      <c r="N4" s="6">
        <v>116293.75200000001</v>
      </c>
      <c r="O4" s="6">
        <v>57547.64</v>
      </c>
      <c r="P4" s="6">
        <v>8219.08</v>
      </c>
      <c r="Q4" s="6">
        <v>68753.16</v>
      </c>
      <c r="R4" s="6">
        <v>80903.464000000007</v>
      </c>
      <c r="S4" s="30">
        <f>1.1242*C4 - 0.0716</f>
        <v>0.71366305220883541</v>
      </c>
      <c r="T4" s="30">
        <f>1.1028*D4 - 0.0459</f>
        <v>0.51202544378698223</v>
      </c>
      <c r="U4" s="10">
        <v>756.55564254557646</v>
      </c>
      <c r="V4" s="10">
        <v>3893.0688269951797</v>
      </c>
      <c r="W4" s="6">
        <f>V4*S4</f>
        <v>2778.3393815324507</v>
      </c>
      <c r="X4" s="6">
        <f>V4-W4</f>
        <v>1114.729445462729</v>
      </c>
      <c r="Y4" s="10">
        <v>1957.4027210884356</v>
      </c>
      <c r="Z4" s="10">
        <v>710.68568958063122</v>
      </c>
      <c r="AA4" s="10">
        <v>2130.8898186889819</v>
      </c>
      <c r="AB4" s="6">
        <f>AA4*T4</f>
        <v>1091.0698050753881</v>
      </c>
      <c r="AC4" s="6">
        <f>AA4-AB4</f>
        <v>1039.8200136135938</v>
      </c>
      <c r="AD4" s="10">
        <v>2036.5881434864696</v>
      </c>
      <c r="AE4" s="10">
        <v>11485.190842385275</v>
      </c>
      <c r="AF4" s="11">
        <v>6.5872274386034754E-2</v>
      </c>
      <c r="AG4" s="11">
        <v>0.33896422623018924</v>
      </c>
      <c r="AH4" s="17">
        <f>W4/AE4</f>
        <v>0.24190624428104304</v>
      </c>
      <c r="AI4" s="17">
        <f>X4/AE4</f>
        <v>9.705798194914618E-2</v>
      </c>
      <c r="AJ4" s="11">
        <v>0.17042840192648614</v>
      </c>
      <c r="AK4" s="11">
        <v>6.1878439751988847E-2</v>
      </c>
      <c r="AL4" s="11">
        <v>0.1855336883759115</v>
      </c>
      <c r="AM4" s="17">
        <f>AB4/AE4</f>
        <v>9.4997969128111745E-2</v>
      </c>
      <c r="AN4" s="17">
        <f>AC4/AE4</f>
        <v>9.053571924779974E-2</v>
      </c>
      <c r="AO4" s="11">
        <v>0.17732296932938954</v>
      </c>
      <c r="AP4" s="3">
        <f>SUM(AF4+AG4+AJ4+AK4+AL4+AO4)</f>
        <v>0.99999999999999989</v>
      </c>
    </row>
    <row r="5" spans="1:42" x14ac:dyDescent="0.35">
      <c r="A5" s="2" t="s">
        <v>37</v>
      </c>
      <c r="B5" s="2" t="s">
        <v>39</v>
      </c>
      <c r="C5" s="30">
        <f>1990/(1990+908)</f>
        <v>0.68668046928916493</v>
      </c>
      <c r="D5" s="30">
        <f>448/ (448+442)</f>
        <v>0.50337078651685396</v>
      </c>
      <c r="E5" s="10">
        <v>45452.9</v>
      </c>
      <c r="F5" s="10">
        <v>18818.12</v>
      </c>
      <c r="G5" s="10">
        <v>144733.26</v>
      </c>
      <c r="H5" s="10">
        <v>68549.2</v>
      </c>
      <c r="I5" s="10">
        <v>9522.61</v>
      </c>
      <c r="J5" s="10">
        <v>83924.36</v>
      </c>
      <c r="K5" s="10">
        <v>101341.4</v>
      </c>
      <c r="L5" s="6">
        <v>43288.476190476191</v>
      </c>
      <c r="M5" s="6">
        <v>17922.019047619047</v>
      </c>
      <c r="N5" s="6">
        <v>137841.20000000001</v>
      </c>
      <c r="O5" s="6">
        <v>65284.952380952374</v>
      </c>
      <c r="P5" s="6">
        <v>9069.1523809523806</v>
      </c>
      <c r="Q5" s="6">
        <v>79927.961904761905</v>
      </c>
      <c r="R5" s="6">
        <v>96515.619047619039</v>
      </c>
      <c r="S5" s="30">
        <f t="shared" ref="S5:S37" si="0">1.1242*C5 - 0.0716</f>
        <v>0.70036618357487923</v>
      </c>
      <c r="T5" s="30">
        <f t="shared" ref="T5:T37" si="1">1.1028*D5 - 0.0459</f>
        <v>0.50921730337078652</v>
      </c>
      <c r="U5" s="10">
        <v>1002.2379514382645</v>
      </c>
      <c r="V5" s="10">
        <v>4614.3947509373329</v>
      </c>
      <c r="W5" s="6">
        <f t="shared" ref="W5:W37" si="2">V5*S5</f>
        <v>3231.7660412219352</v>
      </c>
      <c r="X5" s="6">
        <f t="shared" ref="X5:X37" si="3">V5-W5</f>
        <v>1382.6287097153977</v>
      </c>
      <c r="Y5" s="10">
        <v>2220.5766115970196</v>
      </c>
      <c r="Z5" s="10">
        <v>784.18957033743027</v>
      </c>
      <c r="AA5" s="10">
        <v>2477.2342136916754</v>
      </c>
      <c r="AB5" s="6">
        <f t="shared" ref="AB5:AB37" si="4">AA5*T5</f>
        <v>1261.4505261139257</v>
      </c>
      <c r="AC5" s="6">
        <f t="shared" ref="AC5:AC37" si="5">AA5-AB5</f>
        <v>1215.7836875777498</v>
      </c>
      <c r="AD5" s="10">
        <v>2429.5939344900953</v>
      </c>
      <c r="AE5" s="10">
        <v>13528.227032491817</v>
      </c>
      <c r="AF5" s="11">
        <v>7.4084944688694976E-2</v>
      </c>
      <c r="AG5" s="11">
        <v>0.34109382847098696</v>
      </c>
      <c r="AH5" s="17">
        <f t="shared" ref="AH5:AH37" si="6">W5/AE5</f>
        <v>0.23889058288716963</v>
      </c>
      <c r="AI5" s="17">
        <f t="shared" ref="AI5:AI37" si="7">X5/AE5</f>
        <v>0.10220324558381734</v>
      </c>
      <c r="AJ5" s="11">
        <v>0.16414394925984643</v>
      </c>
      <c r="AK5" s="11">
        <v>5.7966913805776614E-2</v>
      </c>
      <c r="AL5" s="11">
        <v>0.18311595508723391</v>
      </c>
      <c r="AM5" s="17">
        <f t="shared" ref="AM5:AM37" si="8">AB5/AE5</f>
        <v>9.3245812853687313E-2</v>
      </c>
      <c r="AN5" s="17">
        <f t="shared" ref="AN5:AN37" si="9">AC5/AE5</f>
        <v>8.9870142233546613E-2</v>
      </c>
      <c r="AO5" s="11">
        <v>0.17959440868746115</v>
      </c>
      <c r="AP5" s="3">
        <f t="shared" ref="AP5:AP37" si="10">SUM(AF5+AG5+AJ5+AK5+AL5+AO5)</f>
        <v>0.99999999999999989</v>
      </c>
    </row>
    <row r="6" spans="1:42" x14ac:dyDescent="0.35">
      <c r="A6" s="2" t="s">
        <v>40</v>
      </c>
      <c r="B6" s="2" t="s">
        <v>50</v>
      </c>
      <c r="C6" s="30">
        <f>2065/(2065+1019)</f>
        <v>0.66958495460440981</v>
      </c>
      <c r="D6" s="30">
        <f>497/ (497+472)</f>
        <v>0.51289989680082559</v>
      </c>
      <c r="E6" s="10">
        <v>47422.93</v>
      </c>
      <c r="F6" s="10">
        <v>15771.08</v>
      </c>
      <c r="G6" s="10">
        <v>135864.34</v>
      </c>
      <c r="H6" s="10">
        <v>72326.66</v>
      </c>
      <c r="I6" s="10">
        <v>7218.42</v>
      </c>
      <c r="J6" s="10">
        <v>82648.05</v>
      </c>
      <c r="K6" s="10">
        <v>115866.72</v>
      </c>
      <c r="L6" s="6">
        <v>43910.120370370365</v>
      </c>
      <c r="M6" s="6">
        <v>14602.85185185185</v>
      </c>
      <c r="N6" s="6">
        <v>125800.3148148148</v>
      </c>
      <c r="O6" s="6">
        <v>66969.129629629635</v>
      </c>
      <c r="P6" s="6">
        <v>6683.7222222222217</v>
      </c>
      <c r="Q6" s="6">
        <v>76525.972222222219</v>
      </c>
      <c r="R6" s="6">
        <v>107284</v>
      </c>
      <c r="S6" s="30">
        <f t="shared" si="0"/>
        <v>0.68114740596627754</v>
      </c>
      <c r="T6" s="30">
        <f t="shared" si="1"/>
        <v>0.51972600619195042</v>
      </c>
      <c r="U6" s="10">
        <v>816.6229645370679</v>
      </c>
      <c r="V6" s="10">
        <v>4211.3120920867304</v>
      </c>
      <c r="W6" s="6">
        <f t="shared" si="2"/>
        <v>2868.5243072392936</v>
      </c>
      <c r="X6" s="6">
        <f t="shared" si="3"/>
        <v>1342.7877848474368</v>
      </c>
      <c r="Y6" s="10">
        <v>2277.8615520282201</v>
      </c>
      <c r="Z6" s="10">
        <v>577.92669452851032</v>
      </c>
      <c r="AA6" s="10">
        <v>2371.7952029202611</v>
      </c>
      <c r="AB6" s="6">
        <f t="shared" si="4"/>
        <v>1232.6836483189738</v>
      </c>
      <c r="AC6" s="6">
        <f t="shared" si="5"/>
        <v>1139.1115546012873</v>
      </c>
      <c r="AD6" s="10">
        <v>2700.6670862177471</v>
      </c>
      <c r="AE6" s="10">
        <v>12956.185592318536</v>
      </c>
      <c r="AF6" s="11">
        <v>6.3029582180516727E-2</v>
      </c>
      <c r="AG6" s="11">
        <v>0.32504258773381062</v>
      </c>
      <c r="AH6" s="17">
        <f t="shared" si="6"/>
        <v>0.22140191546345125</v>
      </c>
      <c r="AI6" s="17">
        <f t="shared" si="7"/>
        <v>0.10364067227035934</v>
      </c>
      <c r="AJ6" s="11">
        <v>0.17581266768660045</v>
      </c>
      <c r="AK6" s="11">
        <v>4.4606237724099253E-2</v>
      </c>
      <c r="AL6" s="11">
        <v>0.18306276843752928</v>
      </c>
      <c r="AM6" s="17">
        <f t="shared" si="8"/>
        <v>9.5142481522478922E-2</v>
      </c>
      <c r="AN6" s="17">
        <f t="shared" si="9"/>
        <v>8.7920286915050355E-2</v>
      </c>
      <c r="AO6" s="11">
        <v>0.20844615623744372</v>
      </c>
      <c r="AP6" s="3">
        <f t="shared" si="10"/>
        <v>1</v>
      </c>
    </row>
    <row r="7" spans="1:42" x14ac:dyDescent="0.35">
      <c r="A7" s="2" t="s">
        <v>41</v>
      </c>
      <c r="B7" s="2" t="s">
        <v>51</v>
      </c>
      <c r="C7" s="30">
        <f>1789/(1789+744)</f>
        <v>0.70627714172917488</v>
      </c>
      <c r="D7" s="30">
        <f>374/ (374+329)</f>
        <v>0.53200568990042674</v>
      </c>
      <c r="E7" s="10">
        <v>48624.09</v>
      </c>
      <c r="F7" s="10">
        <v>17590.45</v>
      </c>
      <c r="G7" s="10">
        <v>142432.68</v>
      </c>
      <c r="H7" s="10">
        <v>70254.740000000005</v>
      </c>
      <c r="I7" s="10">
        <v>6090.19</v>
      </c>
      <c r="J7" s="10">
        <v>80097.740000000005</v>
      </c>
      <c r="K7" s="10">
        <v>102489.69</v>
      </c>
      <c r="L7" s="6">
        <v>43414.366071428565</v>
      </c>
      <c r="M7" s="6">
        <v>15705.758928571428</v>
      </c>
      <c r="N7" s="6">
        <v>127172.0357142857</v>
      </c>
      <c r="O7" s="6">
        <v>62727.446428571428</v>
      </c>
      <c r="P7" s="6">
        <v>5437.6696428571422</v>
      </c>
      <c r="Q7" s="6">
        <v>71515.83928571429</v>
      </c>
      <c r="R7" s="6">
        <v>91508.651785714275</v>
      </c>
      <c r="S7" s="30">
        <f t="shared" si="0"/>
        <v>0.72239676273193842</v>
      </c>
      <c r="T7" s="30">
        <f t="shared" si="1"/>
        <v>0.5407958748221906</v>
      </c>
      <c r="U7" s="10">
        <v>878.29990653010998</v>
      </c>
      <c r="V7" s="10">
        <v>4257.2320472109568</v>
      </c>
      <c r="W7" s="6">
        <f t="shared" si="2"/>
        <v>3075.4106491038578</v>
      </c>
      <c r="X7" s="6">
        <f t="shared" si="3"/>
        <v>1181.821398107099</v>
      </c>
      <c r="Y7" s="10">
        <v>2133.5866132167153</v>
      </c>
      <c r="Z7" s="10">
        <v>470.18328083503178</v>
      </c>
      <c r="AA7" s="10">
        <v>2216.5144672466849</v>
      </c>
      <c r="AB7" s="6">
        <f t="shared" si="4"/>
        <v>1198.6818803707126</v>
      </c>
      <c r="AC7" s="6">
        <f t="shared" si="5"/>
        <v>1017.8325868759723</v>
      </c>
      <c r="AD7" s="10">
        <v>2303.553223051335</v>
      </c>
      <c r="AE7" s="10">
        <v>12259.369538090834</v>
      </c>
      <c r="AF7" s="11">
        <v>7.1643154552211069E-2</v>
      </c>
      <c r="AG7" s="11">
        <v>0.34726353863332032</v>
      </c>
      <c r="AH7" s="17">
        <f t="shared" si="6"/>
        <v>0.25086205612354801</v>
      </c>
      <c r="AI7" s="17">
        <f t="shared" si="7"/>
        <v>9.6401482509772304E-2</v>
      </c>
      <c r="AJ7" s="11">
        <v>0.17403722161955329</v>
      </c>
      <c r="AK7" s="11">
        <v>3.8352973974243539E-2</v>
      </c>
      <c r="AL7" s="11">
        <v>0.18080166850014584</v>
      </c>
      <c r="AM7" s="17">
        <f t="shared" si="8"/>
        <v>9.7776796485848069E-2</v>
      </c>
      <c r="AN7" s="17">
        <f t="shared" si="9"/>
        <v>8.3024872014297771E-2</v>
      </c>
      <c r="AO7" s="11">
        <v>0.18790144272052592</v>
      </c>
      <c r="AP7" s="3">
        <f t="shared" si="10"/>
        <v>1</v>
      </c>
    </row>
    <row r="8" spans="1:42" x14ac:dyDescent="0.35">
      <c r="A8" s="2" t="s">
        <v>42</v>
      </c>
      <c r="B8" s="2" t="s">
        <v>53</v>
      </c>
      <c r="C8" s="30">
        <f>1487/(1487+475)</f>
        <v>0.75790010193679913</v>
      </c>
      <c r="D8" s="30">
        <f>702/ (702+794)</f>
        <v>0.46925133689839571</v>
      </c>
      <c r="E8" s="10">
        <v>50246.86</v>
      </c>
      <c r="F8" s="10">
        <v>15047.44</v>
      </c>
      <c r="G8" s="10">
        <v>135603.70000000001</v>
      </c>
      <c r="H8" s="10">
        <v>60153.120000000003</v>
      </c>
      <c r="I8" s="10">
        <v>7480.09</v>
      </c>
      <c r="J8" s="10">
        <v>91926.12</v>
      </c>
      <c r="K8" s="13">
        <v>76135.69</v>
      </c>
      <c r="L8" s="6">
        <v>43316.258620689659</v>
      </c>
      <c r="M8" s="6">
        <v>12971.931034482759</v>
      </c>
      <c r="N8" s="6">
        <v>116899.74137931036</v>
      </c>
      <c r="O8" s="6">
        <v>51856.137931034486</v>
      </c>
      <c r="P8" s="6">
        <v>6448.3534482758623</v>
      </c>
      <c r="Q8" s="6">
        <v>79246.655172413797</v>
      </c>
      <c r="R8" s="6">
        <v>65634.215517241391</v>
      </c>
      <c r="S8" s="30">
        <f t="shared" si="0"/>
        <v>0.78043129459734961</v>
      </c>
      <c r="T8" s="30">
        <f t="shared" si="1"/>
        <v>0.47159037433155077</v>
      </c>
      <c r="U8" s="10">
        <v>725.41835558006699</v>
      </c>
      <c r="V8" s="10">
        <v>3913.3550274273689</v>
      </c>
      <c r="W8" s="6">
        <f t="shared" si="2"/>
        <v>3054.1047302741881</v>
      </c>
      <c r="X8" s="6">
        <f t="shared" si="3"/>
        <v>859.25029715318078</v>
      </c>
      <c r="Y8" s="10">
        <v>1763.8142153413091</v>
      </c>
      <c r="Z8" s="10">
        <v>557.57487663431584</v>
      </c>
      <c r="AA8" s="10">
        <v>2456.1182449221692</v>
      </c>
      <c r="AB8" s="6">
        <f t="shared" si="4"/>
        <v>1158.2817225253973</v>
      </c>
      <c r="AC8" s="6">
        <f t="shared" si="5"/>
        <v>1297.8365223967719</v>
      </c>
      <c r="AD8" s="10">
        <v>1652.2143616674987</v>
      </c>
      <c r="AE8" s="10">
        <v>11068.495081572728</v>
      </c>
      <c r="AF8" s="11">
        <v>6.5539023167455926E-2</v>
      </c>
      <c r="AG8" s="11">
        <v>0.35355800391893188</v>
      </c>
      <c r="AH8" s="17">
        <f t="shared" si="6"/>
        <v>0.2759277307137068</v>
      </c>
      <c r="AI8" s="17">
        <f t="shared" si="7"/>
        <v>7.7630273205225073E-2</v>
      </c>
      <c r="AJ8" s="11">
        <v>0.1593544743293763</v>
      </c>
      <c r="AK8" s="11">
        <v>5.0374949125883313E-2</v>
      </c>
      <c r="AL8" s="11">
        <v>0.22190173341732905</v>
      </c>
      <c r="AM8" s="17">
        <f t="shared" si="8"/>
        <v>0.1046467215270982</v>
      </c>
      <c r="AN8" s="17">
        <f t="shared" si="9"/>
        <v>0.11725501189023085</v>
      </c>
      <c r="AO8" s="11">
        <v>0.1492718160410236</v>
      </c>
      <c r="AP8" s="3">
        <f t="shared" si="10"/>
        <v>1</v>
      </c>
    </row>
    <row r="9" spans="1:42" x14ac:dyDescent="0.35">
      <c r="A9" s="2" t="s">
        <v>43</v>
      </c>
      <c r="B9" s="2" t="s">
        <v>52</v>
      </c>
      <c r="C9" s="30">
        <f>2256/(2256+813)</f>
        <v>0.7350928641251222</v>
      </c>
      <c r="D9" s="30">
        <f>871/ (871+977)</f>
        <v>0.47132034632034631</v>
      </c>
      <c r="E9" s="10">
        <v>55207.47</v>
      </c>
      <c r="F9" s="10">
        <v>15274.11</v>
      </c>
      <c r="G9" s="10">
        <v>147869.22</v>
      </c>
      <c r="H9" s="10">
        <v>56125.09</v>
      </c>
      <c r="I9" s="10">
        <v>7141.96</v>
      </c>
      <c r="J9" s="10">
        <v>89558.43</v>
      </c>
      <c r="K9" s="13">
        <v>73960.88</v>
      </c>
      <c r="L9" s="6">
        <v>43815.452380952382</v>
      </c>
      <c r="M9" s="6">
        <v>12122.309523809525</v>
      </c>
      <c r="N9" s="6">
        <v>117356.52380952382</v>
      </c>
      <c r="O9" s="6">
        <v>44543.722222222219</v>
      </c>
      <c r="P9" s="6">
        <v>5668.2222222222226</v>
      </c>
      <c r="Q9" s="6">
        <v>71078.119047619039</v>
      </c>
      <c r="R9" s="6">
        <v>58699.111111111117</v>
      </c>
      <c r="S9" s="30">
        <f t="shared" si="0"/>
        <v>0.75479139784946248</v>
      </c>
      <c r="T9" s="30">
        <f t="shared" si="1"/>
        <v>0.47387207792207792</v>
      </c>
      <c r="U9" s="10">
        <v>677.90568861478152</v>
      </c>
      <c r="V9" s="10">
        <v>3928.646351416839</v>
      </c>
      <c r="W9" s="6">
        <f t="shared" si="2"/>
        <v>2965.3084712421064</v>
      </c>
      <c r="X9" s="6">
        <f t="shared" si="3"/>
        <v>963.33788017473262</v>
      </c>
      <c r="Y9" s="10">
        <v>1515.0925925925926</v>
      </c>
      <c r="Z9" s="10">
        <v>490.11865302397086</v>
      </c>
      <c r="AA9" s="10">
        <v>2202.9480566440116</v>
      </c>
      <c r="AB9" s="6">
        <f t="shared" si="4"/>
        <v>1043.9155731563012</v>
      </c>
      <c r="AC9" s="6">
        <f t="shared" si="5"/>
        <v>1159.0324834877104</v>
      </c>
      <c r="AD9" s="10">
        <v>1477.636528914062</v>
      </c>
      <c r="AE9" s="10">
        <v>10292.347871206257</v>
      </c>
      <c r="AF9" s="11">
        <v>6.5865019050831142E-2</v>
      </c>
      <c r="AG9" s="11">
        <v>0.38170555451274346</v>
      </c>
      <c r="AH9" s="17">
        <f t="shared" si="6"/>
        <v>0.2881080690575778</v>
      </c>
      <c r="AI9" s="17">
        <f t="shared" si="7"/>
        <v>9.3597485455165635E-2</v>
      </c>
      <c r="AJ9" s="11">
        <v>0.14720573104910267</v>
      </c>
      <c r="AK9" s="11">
        <v>4.7619713126401474E-2</v>
      </c>
      <c r="AL9" s="11">
        <v>0.21403746591260789</v>
      </c>
      <c r="AM9" s="17">
        <f t="shared" si="8"/>
        <v>0.10142637872518342</v>
      </c>
      <c r="AN9" s="17">
        <f t="shared" si="9"/>
        <v>0.11261108718742446</v>
      </c>
      <c r="AO9" s="11">
        <v>0.14356651634831341</v>
      </c>
      <c r="AP9" s="3">
        <f t="shared" si="10"/>
        <v>1</v>
      </c>
    </row>
    <row r="10" spans="1:42" x14ac:dyDescent="0.35">
      <c r="A10" s="2" t="s">
        <v>44</v>
      </c>
      <c r="B10" s="2" t="s">
        <v>54</v>
      </c>
      <c r="C10" s="30">
        <f>2799/(2799+1071)</f>
        <v>0.72325581395348837</v>
      </c>
      <c r="D10" s="30">
        <f>506/ (506+521)</f>
        <v>0.49269717624148002</v>
      </c>
      <c r="E10" s="10">
        <v>53138.74</v>
      </c>
      <c r="F10" s="10">
        <v>19231.25</v>
      </c>
      <c r="G10" s="10">
        <v>166712.51</v>
      </c>
      <c r="H10" s="10">
        <v>54014.6</v>
      </c>
      <c r="I10" s="10">
        <v>7897.7</v>
      </c>
      <c r="J10" s="10">
        <v>94506.06</v>
      </c>
      <c r="K10" s="10">
        <v>68738.210000000006</v>
      </c>
      <c r="L10" s="6">
        <v>43202.227642276419</v>
      </c>
      <c r="M10" s="6">
        <v>15635.162601626016</v>
      </c>
      <c r="N10" s="6">
        <v>135538.62601626018</v>
      </c>
      <c r="O10" s="6">
        <v>43914.308943089432</v>
      </c>
      <c r="P10" s="6">
        <v>6420.8943089430895</v>
      </c>
      <c r="Q10" s="6">
        <v>76834.195121951212</v>
      </c>
      <c r="R10" s="6">
        <v>55884.723577235782</v>
      </c>
      <c r="S10" s="30">
        <f t="shared" si="0"/>
        <v>0.74148418604651167</v>
      </c>
      <c r="T10" s="30">
        <f t="shared" si="1"/>
        <v>0.4974464459591042</v>
      </c>
      <c r="U10" s="10">
        <v>874.35200769634355</v>
      </c>
      <c r="V10" s="10">
        <v>4537.3134044007829</v>
      </c>
      <c r="W10" s="6">
        <f t="shared" si="2"/>
        <v>3364.3461365000412</v>
      </c>
      <c r="X10" s="6">
        <f t="shared" si="3"/>
        <v>1172.9672679007417</v>
      </c>
      <c r="Y10" s="10">
        <v>1493.6839776561033</v>
      </c>
      <c r="Z10" s="10">
        <v>555.20054552037095</v>
      </c>
      <c r="AA10" s="10">
        <v>2381.3480589478136</v>
      </c>
      <c r="AB10" s="6">
        <f t="shared" si="4"/>
        <v>1184.5931285152012</v>
      </c>
      <c r="AC10" s="6">
        <f t="shared" si="5"/>
        <v>1196.7549304326124</v>
      </c>
      <c r="AD10" s="10">
        <v>1406.7897690934117</v>
      </c>
      <c r="AE10" s="10">
        <v>11248.687763314825</v>
      </c>
      <c r="AF10" s="11">
        <v>7.7729245054507998E-2</v>
      </c>
      <c r="AG10" s="11">
        <v>0.40336379672642836</v>
      </c>
      <c r="AH10" s="17">
        <f t="shared" si="6"/>
        <v>0.29908787649632629</v>
      </c>
      <c r="AI10" s="17">
        <f t="shared" si="7"/>
        <v>0.10427592023010204</v>
      </c>
      <c r="AJ10" s="11">
        <v>0.1327873978800827</v>
      </c>
      <c r="AK10" s="11">
        <v>4.9356916753529073E-2</v>
      </c>
      <c r="AL10" s="11">
        <v>0.21170007640482902</v>
      </c>
      <c r="AM10" s="17">
        <f t="shared" si="8"/>
        <v>0.105309450616853</v>
      </c>
      <c r="AN10" s="17">
        <f t="shared" si="9"/>
        <v>0.10639062578797601</v>
      </c>
      <c r="AO10" s="11">
        <v>0.12506256718062295</v>
      </c>
      <c r="AP10" s="3">
        <f t="shared" si="10"/>
        <v>1.0000000000000002</v>
      </c>
    </row>
    <row r="11" spans="1:42" x14ac:dyDescent="0.35">
      <c r="A11" s="2" t="s">
        <v>45</v>
      </c>
      <c r="B11" s="2" t="s">
        <v>55</v>
      </c>
      <c r="C11" s="30">
        <f>1989/(1989+729)</f>
        <v>0.73178807947019864</v>
      </c>
      <c r="D11" s="30">
        <f>563/ (563+545)</f>
        <v>0.50812274368231047</v>
      </c>
      <c r="E11" s="10">
        <v>52169.62</v>
      </c>
      <c r="F11" s="10">
        <v>18591.830000000002</v>
      </c>
      <c r="G11" s="10">
        <v>160356.51</v>
      </c>
      <c r="H11" s="10">
        <v>57308.95</v>
      </c>
      <c r="I11" s="10">
        <v>9382.35</v>
      </c>
      <c r="J11" s="10">
        <v>97720.63</v>
      </c>
      <c r="K11" s="10">
        <v>67723.95</v>
      </c>
      <c r="L11" s="6">
        <v>43474.683333333334</v>
      </c>
      <c r="M11" s="6">
        <v>15493.191666666669</v>
      </c>
      <c r="N11" s="6">
        <v>133630.42500000002</v>
      </c>
      <c r="O11" s="6">
        <v>47757.458333333336</v>
      </c>
      <c r="P11" s="6">
        <v>7818.6250000000009</v>
      </c>
      <c r="Q11" s="6">
        <v>81433.858333333337</v>
      </c>
      <c r="R11" s="6">
        <v>56436.625</v>
      </c>
      <c r="S11" s="30">
        <f t="shared" si="0"/>
        <v>0.75107615894039736</v>
      </c>
      <c r="T11" s="30">
        <f t="shared" si="1"/>
        <v>0.51445776173285196</v>
      </c>
      <c r="U11" s="10">
        <v>866.41268687320587</v>
      </c>
      <c r="V11" s="10">
        <v>4473.4341523835037</v>
      </c>
      <c r="W11" s="6">
        <f t="shared" si="2"/>
        <v>3359.889740444994</v>
      </c>
      <c r="X11" s="6">
        <f t="shared" si="3"/>
        <v>1113.5444119385097</v>
      </c>
      <c r="Y11" s="10">
        <v>1624.4033446712019</v>
      </c>
      <c r="Z11" s="10">
        <v>676.05923043666246</v>
      </c>
      <c r="AA11" s="10">
        <v>2523.9069683351413</v>
      </c>
      <c r="AB11" s="6">
        <f t="shared" si="4"/>
        <v>1298.4435297516447</v>
      </c>
      <c r="AC11" s="6">
        <f t="shared" si="5"/>
        <v>1225.4634385834966</v>
      </c>
      <c r="AD11" s="10">
        <v>1420.6828193832598</v>
      </c>
      <c r="AE11" s="10">
        <v>11584.899202082976</v>
      </c>
      <c r="AF11" s="11">
        <v>7.4788107497510553E-2</v>
      </c>
      <c r="AG11" s="11">
        <v>0.38614355415187179</v>
      </c>
      <c r="AH11" s="17">
        <f t="shared" si="6"/>
        <v>0.29002321745198117</v>
      </c>
      <c r="AI11" s="17">
        <f t="shared" si="7"/>
        <v>9.6120336699890618E-2</v>
      </c>
      <c r="AJ11" s="11">
        <v>0.14021730498778381</v>
      </c>
      <c r="AK11" s="11">
        <v>5.8356936788462203E-2</v>
      </c>
      <c r="AL11" s="11">
        <v>0.21786179787229745</v>
      </c>
      <c r="AM11" s="17">
        <f t="shared" si="8"/>
        <v>0.11208069290047715</v>
      </c>
      <c r="AN11" s="17">
        <f t="shared" si="9"/>
        <v>0.10578110497182031</v>
      </c>
      <c r="AO11" s="11">
        <v>0.12263229870207414</v>
      </c>
      <c r="AP11" s="3">
        <f t="shared" si="10"/>
        <v>1</v>
      </c>
    </row>
    <row r="12" spans="1:42" x14ac:dyDescent="0.35">
      <c r="A12" s="2" t="s">
        <v>46</v>
      </c>
      <c r="B12" s="2" t="s">
        <v>56</v>
      </c>
      <c r="C12" s="30">
        <f>2216/(2216+904)</f>
        <v>0.71025641025641029</v>
      </c>
      <c r="D12" s="30">
        <f>407/ (407+462)</f>
        <v>0.46835443037974683</v>
      </c>
      <c r="E12" s="6">
        <v>52527.11</v>
      </c>
      <c r="F12" s="10">
        <v>22385.279999999999</v>
      </c>
      <c r="G12" s="10">
        <v>163677.12</v>
      </c>
      <c r="H12" s="10">
        <v>69307.39</v>
      </c>
      <c r="I12" s="10">
        <v>12061.37</v>
      </c>
      <c r="J12" s="10">
        <v>104644.67</v>
      </c>
      <c r="K12" s="10">
        <v>83490.490000000005</v>
      </c>
      <c r="L12" s="6">
        <v>43772.591666666667</v>
      </c>
      <c r="M12" s="6">
        <v>18654.400000000001</v>
      </c>
      <c r="N12" s="6">
        <v>136397.6</v>
      </c>
      <c r="O12" s="6">
        <v>57756.158333333333</v>
      </c>
      <c r="P12" s="6">
        <v>10051.141666666668</v>
      </c>
      <c r="Q12" s="6">
        <v>87203.891666666663</v>
      </c>
      <c r="R12" s="6">
        <v>69575.40833333334</v>
      </c>
      <c r="S12" s="30">
        <f t="shared" si="0"/>
        <v>0.72687025641025649</v>
      </c>
      <c r="T12" s="30">
        <f t="shared" si="1"/>
        <v>0.47060126582278478</v>
      </c>
      <c r="U12" s="10">
        <v>1043.1942735711889</v>
      </c>
      <c r="V12" s="10">
        <v>4566.0685591858601</v>
      </c>
      <c r="W12" s="6">
        <f t="shared" si="2"/>
        <v>3318.9394244022365</v>
      </c>
      <c r="X12" s="6">
        <f t="shared" si="3"/>
        <v>1247.1291347836236</v>
      </c>
      <c r="Y12" s="10">
        <v>1964.4951814058957</v>
      </c>
      <c r="Z12" s="10">
        <v>869.10001441129862</v>
      </c>
      <c r="AA12" s="10">
        <v>2702.7395526628438</v>
      </c>
      <c r="AB12" s="6">
        <f t="shared" si="4"/>
        <v>1271.9126546724415</v>
      </c>
      <c r="AC12" s="6">
        <f t="shared" si="5"/>
        <v>1430.8268979904024</v>
      </c>
      <c r="AD12" s="10">
        <v>1751.4262638976297</v>
      </c>
      <c r="AE12" s="10">
        <v>12897.023845134718</v>
      </c>
      <c r="AF12" s="11">
        <v>8.0886434428414603E-2</v>
      </c>
      <c r="AG12" s="11">
        <v>0.35404048360415857</v>
      </c>
      <c r="AH12" s="17">
        <f t="shared" si="6"/>
        <v>0.25734149709696597</v>
      </c>
      <c r="AI12" s="17">
        <f t="shared" si="7"/>
        <v>9.6698986507192622E-2</v>
      </c>
      <c r="AJ12" s="11">
        <v>0.15232159023626085</v>
      </c>
      <c r="AK12" s="11">
        <v>6.7387641121494743E-2</v>
      </c>
      <c r="AL12" s="11">
        <v>0.20956304222717453</v>
      </c>
      <c r="AM12" s="17">
        <f t="shared" si="8"/>
        <v>9.8620632941782041E-2</v>
      </c>
      <c r="AN12" s="17">
        <f t="shared" si="9"/>
        <v>0.11094240928539249</v>
      </c>
      <c r="AO12" s="11">
        <v>0.13580080838249664</v>
      </c>
      <c r="AP12" s="3">
        <f t="shared" si="10"/>
        <v>1</v>
      </c>
    </row>
    <row r="13" spans="1:42" x14ac:dyDescent="0.35">
      <c r="A13" s="2" t="s">
        <v>47</v>
      </c>
      <c r="B13" s="2" t="s">
        <v>57</v>
      </c>
      <c r="C13" s="30">
        <f>2241/(2241+912)</f>
        <v>0.71075166508087539</v>
      </c>
      <c r="D13" s="30">
        <f>401/ (401+453)</f>
        <v>0.46955503512880564</v>
      </c>
      <c r="E13" s="6">
        <v>49276.83</v>
      </c>
      <c r="F13" s="10">
        <v>19226.46</v>
      </c>
      <c r="G13" s="10">
        <v>161811.26</v>
      </c>
      <c r="H13" s="10">
        <v>69727.759999999995</v>
      </c>
      <c r="I13" s="10">
        <v>13093.93</v>
      </c>
      <c r="J13" s="10">
        <v>92905.33</v>
      </c>
      <c r="K13" s="10">
        <v>84159.76</v>
      </c>
      <c r="L13" s="6">
        <v>43607.814159292044</v>
      </c>
      <c r="M13" s="6">
        <v>17014.566371681416</v>
      </c>
      <c r="N13" s="6">
        <v>143195.80530973454</v>
      </c>
      <c r="O13" s="6">
        <v>61705.982300884956</v>
      </c>
      <c r="P13" s="6">
        <v>11587.548672566372</v>
      </c>
      <c r="Q13" s="6">
        <v>82217.106194690277</v>
      </c>
      <c r="R13" s="6">
        <v>74477.663716814161</v>
      </c>
      <c r="S13" s="30">
        <f t="shared" si="0"/>
        <v>0.72742702188392017</v>
      </c>
      <c r="T13" s="30">
        <f t="shared" si="1"/>
        <v>0.47192529274004685</v>
      </c>
      <c r="U13" s="10">
        <v>951.49124100667791</v>
      </c>
      <c r="V13" s="10">
        <v>4793.6464016381406</v>
      </c>
      <c r="W13" s="6">
        <f t="shared" si="2"/>
        <v>3487.0279259082026</v>
      </c>
      <c r="X13" s="6">
        <f t="shared" si="3"/>
        <v>1306.6184757299379</v>
      </c>
      <c r="Y13" s="10">
        <v>2098.8429354042505</v>
      </c>
      <c r="Z13" s="10">
        <v>1001.9497339011131</v>
      </c>
      <c r="AA13" s="10">
        <v>2548.1824328123439</v>
      </c>
      <c r="AB13" s="6">
        <f t="shared" si="4"/>
        <v>1202.5517405600101</v>
      </c>
      <c r="AC13" s="6">
        <f t="shared" si="5"/>
        <v>1345.6306922523338</v>
      </c>
      <c r="AD13" s="10">
        <v>1874.8310564333331</v>
      </c>
      <c r="AE13" s="10">
        <v>13268.943801195859</v>
      </c>
      <c r="AF13" s="11">
        <v>7.1708137080279524E-2</v>
      </c>
      <c r="AG13" s="11">
        <v>0.36126812152193416</v>
      </c>
      <c r="AH13" s="17">
        <f t="shared" si="6"/>
        <v>0.26279619374029872</v>
      </c>
      <c r="AI13" s="17">
        <f t="shared" si="7"/>
        <v>9.8471927781635438E-2</v>
      </c>
      <c r="AJ13" s="11">
        <v>0.15817709132320637</v>
      </c>
      <c r="AK13" s="11">
        <v>7.5510888350496491E-2</v>
      </c>
      <c r="AL13" s="11">
        <v>0.19204109015690382</v>
      </c>
      <c r="AM13" s="17">
        <f t="shared" si="8"/>
        <v>9.0629047690414549E-2</v>
      </c>
      <c r="AN13" s="17">
        <f t="shared" si="9"/>
        <v>0.10141204246648926</v>
      </c>
      <c r="AO13" s="11">
        <v>0.14129467156717965</v>
      </c>
      <c r="AP13" s="3">
        <f t="shared" si="10"/>
        <v>1</v>
      </c>
    </row>
    <row r="14" spans="1:42" x14ac:dyDescent="0.35">
      <c r="A14" s="2" t="s">
        <v>48</v>
      </c>
      <c r="B14" s="2" t="s">
        <v>58</v>
      </c>
      <c r="C14" s="30">
        <f>1594/(1594+784)</f>
        <v>0.67031118587047944</v>
      </c>
      <c r="D14" s="30">
        <f>295/ (295+354)</f>
        <v>0.45454545454545453</v>
      </c>
      <c r="E14" s="10">
        <v>50346.34</v>
      </c>
      <c r="F14" s="10">
        <v>17022.490000000002</v>
      </c>
      <c r="G14" s="10">
        <v>150025.54</v>
      </c>
      <c r="H14" s="10">
        <v>60891.6</v>
      </c>
      <c r="I14" s="10">
        <v>11295.87</v>
      </c>
      <c r="J14" s="10">
        <v>85906.18</v>
      </c>
      <c r="K14" s="10">
        <v>78033.03</v>
      </c>
      <c r="L14" s="6">
        <v>43402.017241379312</v>
      </c>
      <c r="M14" s="6">
        <v>14674.560344827589</v>
      </c>
      <c r="N14" s="6">
        <v>129332.36206896554</v>
      </c>
      <c r="O14" s="6">
        <v>52492.758620689659</v>
      </c>
      <c r="P14" s="6">
        <v>9737.8189655172428</v>
      </c>
      <c r="Q14" s="6">
        <v>74057.051724137928</v>
      </c>
      <c r="R14" s="6">
        <v>67269.85344827587</v>
      </c>
      <c r="S14" s="30">
        <f t="shared" si="0"/>
        <v>0.681963835155593</v>
      </c>
      <c r="T14" s="30">
        <f t="shared" si="1"/>
        <v>0.45537272727272721</v>
      </c>
      <c r="U14" s="10">
        <v>820.63305809347878</v>
      </c>
      <c r="V14" s="10">
        <v>4329.5514886504261</v>
      </c>
      <c r="W14" s="6">
        <f t="shared" si="2"/>
        <v>2952.5975377036516</v>
      </c>
      <c r="X14" s="6">
        <f t="shared" si="3"/>
        <v>1376.9539509467745</v>
      </c>
      <c r="Y14" s="10">
        <v>1785.4679802955668</v>
      </c>
      <c r="Z14" s="10">
        <v>842.0076926517288</v>
      </c>
      <c r="AA14" s="10">
        <v>2295.2751192976266</v>
      </c>
      <c r="AB14" s="6">
        <f t="shared" si="4"/>
        <v>1045.2056909157945</v>
      </c>
      <c r="AC14" s="6">
        <f t="shared" si="5"/>
        <v>1250.069428381832</v>
      </c>
      <c r="AD14" s="10">
        <v>1693.3883813285304</v>
      </c>
      <c r="AE14" s="10">
        <v>11766.323720317358</v>
      </c>
      <c r="AF14" s="11">
        <v>6.9744218976098754E-2</v>
      </c>
      <c r="AG14" s="11">
        <v>0.36796127588895294</v>
      </c>
      <c r="AH14" s="17">
        <f t="shared" si="6"/>
        <v>0.25093628289397557</v>
      </c>
      <c r="AI14" s="17">
        <f t="shared" si="7"/>
        <v>0.11702499299497734</v>
      </c>
      <c r="AJ14" s="11">
        <v>0.15174391107500565</v>
      </c>
      <c r="AK14" s="11">
        <v>7.1560813102379814E-2</v>
      </c>
      <c r="AL14" s="11">
        <v>0.19507155963542699</v>
      </c>
      <c r="AM14" s="17">
        <f t="shared" si="8"/>
        <v>8.8830268124528836E-2</v>
      </c>
      <c r="AN14" s="17">
        <f t="shared" si="9"/>
        <v>0.10624129151089814</v>
      </c>
      <c r="AO14" s="11">
        <v>0.14391822132213586</v>
      </c>
      <c r="AP14" s="3">
        <f t="shared" si="10"/>
        <v>1</v>
      </c>
    </row>
    <row r="15" spans="1:42" x14ac:dyDescent="0.35">
      <c r="A15" s="2" t="s">
        <v>49</v>
      </c>
      <c r="B15" s="2" t="s">
        <v>59</v>
      </c>
      <c r="C15" s="30">
        <f>1783/(1783+889)</f>
        <v>0.66729041916167664</v>
      </c>
      <c r="D15" s="30">
        <f>522/ (522+609)</f>
        <v>0.46153846153846156</v>
      </c>
      <c r="E15" s="10">
        <v>55205.5</v>
      </c>
      <c r="F15" s="10">
        <v>17635.810000000001</v>
      </c>
      <c r="G15" s="10">
        <v>136895.15</v>
      </c>
      <c r="H15" s="10">
        <v>55845.86</v>
      </c>
      <c r="I15" s="6">
        <v>6661.79</v>
      </c>
      <c r="J15" s="10">
        <v>81876.11</v>
      </c>
      <c r="K15" s="10">
        <v>68949.42</v>
      </c>
      <c r="L15" s="6">
        <v>43813.888888888891</v>
      </c>
      <c r="M15" s="6">
        <v>13996.674603174604</v>
      </c>
      <c r="N15" s="6">
        <v>108646.94444444444</v>
      </c>
      <c r="O15" s="6">
        <v>44322.111111111109</v>
      </c>
      <c r="P15" s="6">
        <v>5287.1349206349205</v>
      </c>
      <c r="Q15" s="6">
        <v>64981.039682539682</v>
      </c>
      <c r="R15" s="6">
        <v>54721.761904761901</v>
      </c>
      <c r="S15" s="30">
        <f t="shared" si="0"/>
        <v>0.67856788922155697</v>
      </c>
      <c r="T15" s="30">
        <f t="shared" si="1"/>
        <v>0.46308461538461537</v>
      </c>
      <c r="U15" s="10">
        <v>782.72422565566512</v>
      </c>
      <c r="V15" s="10">
        <v>3637.0830357674222</v>
      </c>
      <c r="W15" s="6">
        <f t="shared" si="2"/>
        <v>2468.0077585042322</v>
      </c>
      <c r="X15" s="6">
        <f t="shared" si="3"/>
        <v>1169.0752772631899</v>
      </c>
      <c r="Y15" s="10">
        <v>1507.5547996976568</v>
      </c>
      <c r="Z15" s="10">
        <v>457.16687597362045</v>
      </c>
      <c r="AA15" s="10">
        <v>2013.9792246254356</v>
      </c>
      <c r="AB15" s="6">
        <f t="shared" si="4"/>
        <v>932.64279462827574</v>
      </c>
      <c r="AC15" s="6">
        <f t="shared" si="5"/>
        <v>1081.3364299971599</v>
      </c>
      <c r="AD15" s="10">
        <v>1377.5144595283045</v>
      </c>
      <c r="AE15" s="10">
        <v>9776.0226212481066</v>
      </c>
      <c r="AF15" s="11">
        <v>8.0065713427710392E-2</v>
      </c>
      <c r="AG15" s="11">
        <v>0.37204118450608448</v>
      </c>
      <c r="AH15" s="17">
        <f t="shared" si="6"/>
        <v>0.25245520127378157</v>
      </c>
      <c r="AI15" s="17">
        <f t="shared" si="7"/>
        <v>0.11958598323230291</v>
      </c>
      <c r="AJ15" s="11">
        <v>0.15420942218576689</v>
      </c>
      <c r="AK15" s="11">
        <v>4.6764097597316513E-2</v>
      </c>
      <c r="AL15" s="11">
        <v>0.20601212810699393</v>
      </c>
      <c r="AM15" s="17">
        <f t="shared" si="8"/>
        <v>9.54010471089934E-2</v>
      </c>
      <c r="AN15" s="17">
        <f t="shared" si="9"/>
        <v>0.11061108099800054</v>
      </c>
      <c r="AO15" s="11">
        <v>0.14090745417612763</v>
      </c>
      <c r="AP15" s="3">
        <f t="shared" si="10"/>
        <v>0.99999999999999989</v>
      </c>
    </row>
    <row r="16" spans="1:42" x14ac:dyDescent="0.35">
      <c r="A16" s="2" t="s">
        <v>60</v>
      </c>
      <c r="B16" s="2" t="s">
        <v>71</v>
      </c>
      <c r="C16" s="30">
        <f>1992/(1992+1157)</f>
        <v>0.63258177199110832</v>
      </c>
      <c r="D16" s="30">
        <f>313/ (313+364)</f>
        <v>0.46233382570162479</v>
      </c>
      <c r="E16" s="10">
        <v>48415.54</v>
      </c>
      <c r="F16" s="10">
        <v>17774.52</v>
      </c>
      <c r="G16" s="10">
        <v>105370.35</v>
      </c>
      <c r="H16" s="10">
        <v>57762.17</v>
      </c>
      <c r="I16" s="10">
        <v>9290.31</v>
      </c>
      <c r="J16" s="10">
        <v>61943.9</v>
      </c>
      <c r="K16" s="10">
        <v>69795.17</v>
      </c>
      <c r="L16" s="6">
        <v>43228.16071428571</v>
      </c>
      <c r="M16" s="6">
        <v>15870.107142857141</v>
      </c>
      <c r="N16" s="6">
        <v>94080.669642857145</v>
      </c>
      <c r="O16" s="6">
        <v>51573.366071428565</v>
      </c>
      <c r="P16" s="6">
        <v>8294.9196428571413</v>
      </c>
      <c r="Q16" s="6">
        <v>55307.053571428565</v>
      </c>
      <c r="R16" s="6">
        <v>62317.116071428565</v>
      </c>
      <c r="S16" s="30">
        <f t="shared" si="0"/>
        <v>0.63954842807240408</v>
      </c>
      <c r="T16" s="30">
        <f t="shared" si="1"/>
        <v>0.46396174298375187</v>
      </c>
      <c r="U16" s="10">
        <v>887.4906130666111</v>
      </c>
      <c r="V16" s="10">
        <v>3149.4600175032519</v>
      </c>
      <c r="W16" s="6">
        <f t="shared" si="2"/>
        <v>2014.232203471091</v>
      </c>
      <c r="X16" s="6">
        <f t="shared" si="3"/>
        <v>1135.2278140321609</v>
      </c>
      <c r="Y16" s="10">
        <v>1754.1961248785228</v>
      </c>
      <c r="Z16" s="10">
        <v>717.2433759496015</v>
      </c>
      <c r="AA16" s="10">
        <v>1714.1501184388212</v>
      </c>
      <c r="AB16" s="6">
        <f t="shared" si="4"/>
        <v>795.3000766866802</v>
      </c>
      <c r="AC16" s="6">
        <f t="shared" si="5"/>
        <v>918.85004175214101</v>
      </c>
      <c r="AD16" s="10">
        <v>1568.7128023015371</v>
      </c>
      <c r="AE16" s="10">
        <v>9791.2530521383469</v>
      </c>
      <c r="AF16" s="11">
        <v>9.0641168024228405E-2</v>
      </c>
      <c r="AG16" s="11">
        <v>0.32166056793062153</v>
      </c>
      <c r="AH16" s="17">
        <f t="shared" si="6"/>
        <v>0.20571751059290574</v>
      </c>
      <c r="AI16" s="17">
        <f t="shared" si="7"/>
        <v>0.11594305733771577</v>
      </c>
      <c r="AJ16" s="11">
        <v>0.17915951263208518</v>
      </c>
      <c r="AK16" s="11">
        <v>7.32534816667781E-2</v>
      </c>
      <c r="AL16" s="11">
        <v>0.17506953495236871</v>
      </c>
      <c r="AM16" s="17">
        <f t="shared" si="8"/>
        <v>8.1225566579855857E-2</v>
      </c>
      <c r="AN16" s="17">
        <f t="shared" si="9"/>
        <v>9.3843968372512854E-2</v>
      </c>
      <c r="AO16" s="11">
        <v>0.16021573479391796</v>
      </c>
      <c r="AP16" s="3">
        <f t="shared" si="10"/>
        <v>0.99999999999999978</v>
      </c>
    </row>
    <row r="17" spans="1:42" x14ac:dyDescent="0.35">
      <c r="A17" s="2" t="s">
        <v>61</v>
      </c>
      <c r="B17" s="2" t="s">
        <v>70</v>
      </c>
      <c r="C17" s="30">
        <f>1073/(1073+468)</f>
        <v>0.69630110317975336</v>
      </c>
      <c r="D17" s="30">
        <f>443/ (443+488)</f>
        <v>0.47583243823845328</v>
      </c>
      <c r="E17" s="10">
        <v>50999.57</v>
      </c>
      <c r="F17" s="10">
        <v>23614.57</v>
      </c>
      <c r="G17" s="10">
        <v>103135.67999999999</v>
      </c>
      <c r="H17" s="10">
        <v>54483.25</v>
      </c>
      <c r="I17" s="10">
        <v>10186.469999999999</v>
      </c>
      <c r="J17" s="10">
        <v>62824.4</v>
      </c>
      <c r="K17" s="10">
        <v>66662.33</v>
      </c>
      <c r="L17" s="6">
        <v>43219.97457627119</v>
      </c>
      <c r="M17" s="6">
        <v>20012.347457627118</v>
      </c>
      <c r="N17" s="6">
        <v>87403.118644067799</v>
      </c>
      <c r="O17" s="6">
        <v>46172.245762711864</v>
      </c>
      <c r="P17" s="6">
        <v>8632.6016949152545</v>
      </c>
      <c r="Q17" s="6">
        <v>53241.016949152545</v>
      </c>
      <c r="R17" s="6">
        <v>56493.500000000007</v>
      </c>
      <c r="S17" s="30">
        <f t="shared" si="0"/>
        <v>0.71118170019467875</v>
      </c>
      <c r="T17" s="30">
        <f t="shared" si="1"/>
        <v>0.47884801288936624</v>
      </c>
      <c r="U17" s="10">
        <v>1119.1336236230352</v>
      </c>
      <c r="V17" s="10">
        <v>2925.9212186685791</v>
      </c>
      <c r="W17" s="6">
        <f t="shared" si="2"/>
        <v>2080.8616269284066</v>
      </c>
      <c r="X17" s="6">
        <f t="shared" si="3"/>
        <v>845.05959174017244</v>
      </c>
      <c r="Y17" s="10">
        <v>1570.4845497521044</v>
      </c>
      <c r="Z17" s="10">
        <v>746.4419969662996</v>
      </c>
      <c r="AA17" s="10">
        <v>1650.1167503224096</v>
      </c>
      <c r="AB17" s="6">
        <f t="shared" si="4"/>
        <v>790.15512692734433</v>
      </c>
      <c r="AC17" s="6">
        <f t="shared" si="5"/>
        <v>859.96162339506532</v>
      </c>
      <c r="AD17" s="10">
        <v>1422.1145374449341</v>
      </c>
      <c r="AE17" s="10">
        <v>9434.2126767773625</v>
      </c>
      <c r="AF17" s="11">
        <v>0.11862501535266647</v>
      </c>
      <c r="AG17" s="11">
        <v>0.31013941691931901</v>
      </c>
      <c r="AH17" s="17">
        <f t="shared" si="6"/>
        <v>0.22056547782206762</v>
      </c>
      <c r="AI17" s="17">
        <f t="shared" si="7"/>
        <v>8.9573939097251379E-2</v>
      </c>
      <c r="AJ17" s="11">
        <v>0.16646694361871933</v>
      </c>
      <c r="AK17" s="11">
        <v>7.9120751517897422E-2</v>
      </c>
      <c r="AL17" s="11">
        <v>0.17490773282907099</v>
      </c>
      <c r="AM17" s="17">
        <f t="shared" si="8"/>
        <v>8.3754220304184807E-2</v>
      </c>
      <c r="AN17" s="17">
        <f t="shared" si="9"/>
        <v>9.1153512524886182E-2</v>
      </c>
      <c r="AO17" s="11">
        <v>0.15074013976232672</v>
      </c>
      <c r="AP17" s="3">
        <f t="shared" si="10"/>
        <v>1</v>
      </c>
    </row>
    <row r="18" spans="1:42" x14ac:dyDescent="0.35">
      <c r="A18" s="2" t="s">
        <v>62</v>
      </c>
      <c r="B18" s="2" t="s">
        <v>72</v>
      </c>
      <c r="C18" s="30">
        <f>1922/(1922+1000)</f>
        <v>0.6577686516084873</v>
      </c>
      <c r="D18" s="30">
        <f>352/ (352+339)</f>
        <v>0.50940665701881327</v>
      </c>
      <c r="E18" s="10">
        <v>48281.2</v>
      </c>
      <c r="F18" s="10">
        <v>20307.68</v>
      </c>
      <c r="G18" s="10">
        <v>112709.19</v>
      </c>
      <c r="H18" s="10">
        <v>48944.53</v>
      </c>
      <c r="I18" s="10">
        <v>11788.13</v>
      </c>
      <c r="J18" s="10">
        <v>64700.73</v>
      </c>
      <c r="K18" s="10">
        <v>54443.16</v>
      </c>
      <c r="L18" s="6">
        <v>43108.214285714283</v>
      </c>
      <c r="M18" s="6">
        <v>18131.857142857141</v>
      </c>
      <c r="N18" s="6">
        <v>100633.20535714286</v>
      </c>
      <c r="O18" s="6">
        <v>43700.47321428571</v>
      </c>
      <c r="P18" s="6">
        <v>10525.116071428569</v>
      </c>
      <c r="Q18" s="6">
        <v>57768.508928571428</v>
      </c>
      <c r="R18" s="6">
        <v>48609.964285714283</v>
      </c>
      <c r="S18" s="30">
        <f t="shared" si="0"/>
        <v>0.6678635181382615</v>
      </c>
      <c r="T18" s="30">
        <f t="shared" si="1"/>
        <v>0.51587366136034718</v>
      </c>
      <c r="U18" s="10">
        <v>1013.9725502101073</v>
      </c>
      <c r="V18" s="10">
        <v>3368.8137840500422</v>
      </c>
      <c r="W18" s="6">
        <f t="shared" si="2"/>
        <v>2249.9078257683309</v>
      </c>
      <c r="X18" s="6">
        <f t="shared" si="3"/>
        <v>1118.9059582817113</v>
      </c>
      <c r="Y18" s="10">
        <v>1486.4106535471331</v>
      </c>
      <c r="Z18" s="10">
        <v>910.08353406213314</v>
      </c>
      <c r="AA18" s="10">
        <v>1790.4388324367403</v>
      </c>
      <c r="AB18" s="6">
        <f t="shared" si="4"/>
        <v>923.64023593088632</v>
      </c>
      <c r="AC18" s="6">
        <f t="shared" si="5"/>
        <v>866.79859650585399</v>
      </c>
      <c r="AD18" s="10">
        <v>1223.6617818933739</v>
      </c>
      <c r="AE18" s="10">
        <v>9793.3811361995304</v>
      </c>
      <c r="AF18" s="11">
        <v>0.10353651472443302</v>
      </c>
      <c r="AG18" s="11">
        <v>0.34398883666416369</v>
      </c>
      <c r="AH18" s="17">
        <f t="shared" si="6"/>
        <v>0.22973759465481619</v>
      </c>
      <c r="AI18" s="17">
        <f t="shared" si="7"/>
        <v>0.11425124200934751</v>
      </c>
      <c r="AJ18" s="11">
        <v>0.15177706584428483</v>
      </c>
      <c r="AK18" s="11">
        <v>9.2928430069791484E-2</v>
      </c>
      <c r="AL18" s="11">
        <v>0.18282131651332292</v>
      </c>
      <c r="AM18" s="17">
        <f t="shared" si="8"/>
        <v>9.4312701924446782E-2</v>
      </c>
      <c r="AN18" s="17">
        <f t="shared" si="9"/>
        <v>8.8508614588876128E-2</v>
      </c>
      <c r="AO18" s="11">
        <v>0.124947836184004</v>
      </c>
      <c r="AP18" s="3">
        <f t="shared" si="10"/>
        <v>0.99999999999999989</v>
      </c>
    </row>
    <row r="19" spans="1:42" x14ac:dyDescent="0.35">
      <c r="A19" s="2" t="s">
        <v>63</v>
      </c>
      <c r="B19" s="2" t="s">
        <v>73</v>
      </c>
      <c r="C19" s="30">
        <f>1543/(1543+734)</f>
        <v>0.67764602547211239</v>
      </c>
      <c r="D19" s="30">
        <f>249/ (249+280)</f>
        <v>0.47069943289224953</v>
      </c>
      <c r="E19" s="10">
        <v>49447.67</v>
      </c>
      <c r="F19" s="10">
        <v>20058.060000000001</v>
      </c>
      <c r="G19" s="10">
        <v>119499.3</v>
      </c>
      <c r="H19" s="10">
        <v>52683.76</v>
      </c>
      <c r="I19" s="10">
        <v>10960.56</v>
      </c>
      <c r="J19" s="10">
        <v>65068</v>
      </c>
      <c r="K19" s="10">
        <v>62012.36</v>
      </c>
      <c r="L19" s="6">
        <v>43759</v>
      </c>
      <c r="M19" s="6">
        <v>17750.495575221241</v>
      </c>
      <c r="N19" s="6">
        <v>105751.592920354</v>
      </c>
      <c r="O19" s="6">
        <v>46622.796460177</v>
      </c>
      <c r="P19" s="6">
        <v>9699.6106194690274</v>
      </c>
      <c r="Q19" s="6">
        <v>57582.300884955759</v>
      </c>
      <c r="R19" s="6">
        <v>54878.194690265489</v>
      </c>
      <c r="S19" s="30">
        <f t="shared" si="0"/>
        <v>0.69020966183574883</v>
      </c>
      <c r="T19" s="30">
        <f t="shared" si="1"/>
        <v>0.47318733459357282</v>
      </c>
      <c r="U19" s="10">
        <v>992.6459889957074</v>
      </c>
      <c r="V19" s="10">
        <v>3540.1577704992637</v>
      </c>
      <c r="W19" s="6">
        <f t="shared" si="2"/>
        <v>2443.4510976214951</v>
      </c>
      <c r="X19" s="6">
        <f t="shared" si="3"/>
        <v>1096.7066728777686</v>
      </c>
      <c r="Y19" s="10">
        <v>1585.8094034073811</v>
      </c>
      <c r="Z19" s="10">
        <v>838.70390138080654</v>
      </c>
      <c r="AA19" s="10">
        <v>1784.6676238944913</v>
      </c>
      <c r="AB19" s="6">
        <f t="shared" si="4"/>
        <v>844.48211608607926</v>
      </c>
      <c r="AC19" s="6">
        <f t="shared" si="5"/>
        <v>940.18550780841201</v>
      </c>
      <c r="AD19" s="10">
        <v>1381.4523521778599</v>
      </c>
      <c r="AE19" s="10">
        <v>10123.437040355509</v>
      </c>
      <c r="AF19" s="11">
        <v>9.8054246303768008E-2</v>
      </c>
      <c r="AG19" s="11">
        <v>0.3496991937014054</v>
      </c>
      <c r="AH19" s="17">
        <f t="shared" si="6"/>
        <v>0.24136576222888104</v>
      </c>
      <c r="AI19" s="17">
        <f t="shared" si="7"/>
        <v>0.10833343147252437</v>
      </c>
      <c r="AJ19" s="11">
        <v>0.15664733203612549</v>
      </c>
      <c r="AK19" s="11">
        <v>8.284774212922387E-2</v>
      </c>
      <c r="AL19" s="11">
        <v>0.17629068238190163</v>
      </c>
      <c r="AM19" s="17">
        <f t="shared" si="8"/>
        <v>8.3418518109974152E-2</v>
      </c>
      <c r="AN19" s="17">
        <f t="shared" si="9"/>
        <v>9.287216427192746E-2</v>
      </c>
      <c r="AO19" s="11">
        <v>0.13646080344757563</v>
      </c>
      <c r="AP19" s="3">
        <f t="shared" si="10"/>
        <v>1</v>
      </c>
    </row>
    <row r="20" spans="1:42" x14ac:dyDescent="0.35">
      <c r="A20" s="2" t="s">
        <v>64</v>
      </c>
      <c r="B20" s="2" t="s">
        <v>74</v>
      </c>
      <c r="C20" s="30">
        <f>2880/(2880+1582)</f>
        <v>0.64545047064096817</v>
      </c>
      <c r="D20" s="30">
        <f>632/(632+692)</f>
        <v>0.4773413897280967</v>
      </c>
      <c r="E20" s="10">
        <v>46123.29</v>
      </c>
      <c r="F20" s="10">
        <v>21388.78</v>
      </c>
      <c r="G20" s="10">
        <v>132980.85999999999</v>
      </c>
      <c r="H20" s="10">
        <v>58615.68</v>
      </c>
      <c r="I20" s="10">
        <v>13611.41</v>
      </c>
      <c r="J20" s="10">
        <v>69918.350000000006</v>
      </c>
      <c r="K20" s="10">
        <v>69598.070000000007</v>
      </c>
      <c r="L20" s="6">
        <v>43105.878504672895</v>
      </c>
      <c r="M20" s="6">
        <v>19989.514018691585</v>
      </c>
      <c r="N20" s="6">
        <v>124281.17757009344</v>
      </c>
      <c r="O20" s="6">
        <v>54781.009345794388</v>
      </c>
      <c r="P20" s="6">
        <v>12720.943925233643</v>
      </c>
      <c r="Q20" s="6">
        <v>65344.252336448597</v>
      </c>
      <c r="R20" s="6">
        <v>65044.925233644863</v>
      </c>
      <c r="S20" s="30">
        <f t="shared" si="0"/>
        <v>0.6540154190945765</v>
      </c>
      <c r="T20" s="30">
        <f t="shared" si="1"/>
        <v>0.48051208459214506</v>
      </c>
      <c r="U20" s="10">
        <v>1117.8567284806836</v>
      </c>
      <c r="V20" s="10">
        <v>4160.4572030695444</v>
      </c>
      <c r="W20" s="6">
        <f t="shared" si="2"/>
        <v>2721.0031612905777</v>
      </c>
      <c r="X20" s="6">
        <f t="shared" si="3"/>
        <v>1439.4540417789667</v>
      </c>
      <c r="Y20" s="10">
        <v>1863.2996376120541</v>
      </c>
      <c r="Z20" s="10">
        <v>1099.9519174434624</v>
      </c>
      <c r="AA20" s="10">
        <v>2025.2363966046364</v>
      </c>
      <c r="AB20" s="6">
        <f t="shared" si="4"/>
        <v>973.15056272437812</v>
      </c>
      <c r="AC20" s="6">
        <f t="shared" si="5"/>
        <v>1052.0858338802582</v>
      </c>
      <c r="AD20" s="10">
        <v>1637.3801191603488</v>
      </c>
      <c r="AE20" s="10">
        <v>11904.18200237073</v>
      </c>
      <c r="AF20" s="11">
        <v>9.3904539451602917E-2</v>
      </c>
      <c r="AG20" s="11">
        <v>0.34949542960960989</v>
      </c>
      <c r="AH20" s="17">
        <f t="shared" si="6"/>
        <v>0.22857539986776809</v>
      </c>
      <c r="AI20" s="17">
        <f t="shared" si="7"/>
        <v>0.12092002974184182</v>
      </c>
      <c r="AJ20" s="11">
        <v>0.15652479416401532</v>
      </c>
      <c r="AK20" s="11">
        <v>9.240046205815787E-2</v>
      </c>
      <c r="AL20" s="11">
        <v>0.17012814456308789</v>
      </c>
      <c r="AM20" s="17">
        <f t="shared" si="8"/>
        <v>8.1748629391803163E-2</v>
      </c>
      <c r="AN20" s="17">
        <f t="shared" si="9"/>
        <v>8.83795151712847E-2</v>
      </c>
      <c r="AO20" s="11">
        <v>0.13754663015352614</v>
      </c>
      <c r="AP20" s="3">
        <f t="shared" si="10"/>
        <v>1</v>
      </c>
    </row>
    <row r="21" spans="1:42" x14ac:dyDescent="0.35">
      <c r="A21" s="2" t="s">
        <v>65</v>
      </c>
      <c r="B21" s="2" t="s">
        <v>75</v>
      </c>
      <c r="C21" s="30">
        <f>1481/(1481+782)</f>
        <v>0.65444100751215206</v>
      </c>
      <c r="D21" s="30">
        <f>349/(349+370)</f>
        <v>0.48539638386648121</v>
      </c>
      <c r="E21" s="10">
        <v>43171.62</v>
      </c>
      <c r="F21" s="10">
        <v>21604.28</v>
      </c>
      <c r="G21" s="10">
        <v>104527.78</v>
      </c>
      <c r="H21" s="10">
        <v>48798.82</v>
      </c>
      <c r="I21" s="10">
        <v>10344.65</v>
      </c>
      <c r="J21" s="10">
        <v>62005.05</v>
      </c>
      <c r="K21" s="10">
        <v>55755.42</v>
      </c>
      <c r="L21" s="6">
        <v>43171.62</v>
      </c>
      <c r="M21" s="6">
        <v>21604.28</v>
      </c>
      <c r="N21" s="6">
        <v>104527.78</v>
      </c>
      <c r="O21" s="6">
        <v>48798.82</v>
      </c>
      <c r="P21" s="6">
        <v>10344.65</v>
      </c>
      <c r="Q21" s="6">
        <v>62005.05</v>
      </c>
      <c r="R21" s="6">
        <v>55755.42</v>
      </c>
      <c r="S21" s="30">
        <f t="shared" si="0"/>
        <v>0.66412258064516139</v>
      </c>
      <c r="T21" s="30">
        <f t="shared" si="1"/>
        <v>0.48939513212795543</v>
      </c>
      <c r="U21" s="10">
        <v>1208.1579241695558</v>
      </c>
      <c r="V21" s="10">
        <v>3499.1892072844134</v>
      </c>
      <c r="W21" s="6">
        <f t="shared" si="2"/>
        <v>2323.8905665074212</v>
      </c>
      <c r="X21" s="6">
        <f t="shared" si="3"/>
        <v>1175.2986407769922</v>
      </c>
      <c r="Y21" s="10">
        <v>1659.8238095238096</v>
      </c>
      <c r="Z21" s="10">
        <v>894.47903156074358</v>
      </c>
      <c r="AA21" s="10">
        <v>1921.7433751743376</v>
      </c>
      <c r="AB21" s="6">
        <f t="shared" si="4"/>
        <v>940.49185300946806</v>
      </c>
      <c r="AC21" s="6">
        <f t="shared" si="5"/>
        <v>981.25152216486958</v>
      </c>
      <c r="AD21" s="10">
        <v>1403.5348017621145</v>
      </c>
      <c r="AE21" s="10">
        <v>10586.928149474974</v>
      </c>
      <c r="AF21" s="11">
        <v>0.11411789209407931</v>
      </c>
      <c r="AG21" s="11">
        <v>0.33051978419802019</v>
      </c>
      <c r="AH21" s="17">
        <f t="shared" si="6"/>
        <v>0.219505652035871</v>
      </c>
      <c r="AI21" s="17">
        <f t="shared" si="7"/>
        <v>0.11101413216214918</v>
      </c>
      <c r="AJ21" s="11">
        <v>0.15678049251766418</v>
      </c>
      <c r="AK21" s="11">
        <v>8.4489005586110694E-2</v>
      </c>
      <c r="AL21" s="11">
        <v>0.18152039458864569</v>
      </c>
      <c r="AM21" s="17">
        <f t="shared" si="8"/>
        <v>8.8835197493628865E-2</v>
      </c>
      <c r="AN21" s="17">
        <f t="shared" si="9"/>
        <v>9.2685197095016811E-2</v>
      </c>
      <c r="AO21" s="11">
        <v>0.13257243101548002</v>
      </c>
      <c r="AP21" s="3">
        <f t="shared" si="10"/>
        <v>1.0000000000000002</v>
      </c>
    </row>
    <row r="22" spans="1:42" x14ac:dyDescent="0.35">
      <c r="A22" s="2" t="s">
        <v>66</v>
      </c>
      <c r="B22" s="2" t="s">
        <v>76</v>
      </c>
      <c r="C22" s="30">
        <f>2176/(2176+979)</f>
        <v>0.68969889064976231</v>
      </c>
      <c r="D22" s="30">
        <f>518/(518+565)</f>
        <v>0.47830101569713757</v>
      </c>
      <c r="E22" s="10">
        <v>51669.55</v>
      </c>
      <c r="F22" s="10">
        <v>16647.509999999998</v>
      </c>
      <c r="G22" s="10">
        <v>107890.75</v>
      </c>
      <c r="H22" s="13">
        <v>61538.65</v>
      </c>
      <c r="I22" s="10">
        <v>5934.88</v>
      </c>
      <c r="J22" s="10">
        <v>55948.04</v>
      </c>
      <c r="K22" s="10">
        <v>64479.27</v>
      </c>
      <c r="L22" s="6">
        <v>43057.958333333336</v>
      </c>
      <c r="M22" s="6">
        <v>13872.924999999999</v>
      </c>
      <c r="N22" s="6">
        <v>89908.958333333343</v>
      </c>
      <c r="O22" s="6">
        <v>51282.208333333336</v>
      </c>
      <c r="P22" s="6">
        <v>4945.7333333333336</v>
      </c>
      <c r="Q22" s="6">
        <v>46623.366666666669</v>
      </c>
      <c r="R22" s="6">
        <v>53732.724999999999</v>
      </c>
      <c r="S22" s="30">
        <f t="shared" si="0"/>
        <v>0.70375949286846284</v>
      </c>
      <c r="T22" s="30">
        <f t="shared" si="1"/>
        <v>0.48157036011080329</v>
      </c>
      <c r="U22" s="10">
        <v>775.80388099765116</v>
      </c>
      <c r="V22" s="10">
        <v>3009.8071214961619</v>
      </c>
      <c r="W22" s="6">
        <f t="shared" si="2"/>
        <v>2118.1803334560268</v>
      </c>
      <c r="X22" s="6">
        <f t="shared" si="3"/>
        <v>891.62678804013512</v>
      </c>
      <c r="Y22" s="10">
        <v>1744.2928004535149</v>
      </c>
      <c r="Z22" s="10">
        <v>427.64663496181009</v>
      </c>
      <c r="AA22" s="10">
        <v>1445.013688723591</v>
      </c>
      <c r="AB22" s="6">
        <f t="shared" si="4"/>
        <v>695.87576244365994</v>
      </c>
      <c r="AC22" s="6">
        <f t="shared" si="5"/>
        <v>749.13792627993109</v>
      </c>
      <c r="AD22" s="10">
        <v>1352.6173694147262</v>
      </c>
      <c r="AE22" s="10">
        <v>8755.1814960474549</v>
      </c>
      <c r="AF22" s="11">
        <v>8.8610827924913885E-2</v>
      </c>
      <c r="AG22" s="11">
        <v>0.34377438352990691</v>
      </c>
      <c r="AH22" s="17">
        <f t="shared" si="6"/>
        <v>0.24193448581417573</v>
      </c>
      <c r="AI22" s="17">
        <f t="shared" si="7"/>
        <v>0.10183989771573118</v>
      </c>
      <c r="AJ22" s="11">
        <v>0.1992297705354229</v>
      </c>
      <c r="AK22" s="11">
        <v>4.8844976561008141E-2</v>
      </c>
      <c r="AL22" s="11">
        <v>0.16504668571130657</v>
      </c>
      <c r="AM22" s="17">
        <f t="shared" si="8"/>
        <v>7.9481591873088467E-2</v>
      </c>
      <c r="AN22" s="17">
        <f t="shared" si="9"/>
        <v>8.5565093838218087E-2</v>
      </c>
      <c r="AO22" s="11">
        <v>0.15449335573744166</v>
      </c>
      <c r="AP22" s="3">
        <f t="shared" si="10"/>
        <v>1</v>
      </c>
    </row>
    <row r="23" spans="1:42" x14ac:dyDescent="0.35">
      <c r="A23" s="2" t="s">
        <v>67</v>
      </c>
      <c r="B23" s="2" t="s">
        <v>77</v>
      </c>
      <c r="C23" s="30">
        <f>1155/(1155+606)</f>
        <v>0.65587734241908002</v>
      </c>
      <c r="D23" s="30">
        <f>256/(256+276)</f>
        <v>0.48120300751879697</v>
      </c>
      <c r="E23" s="10">
        <v>51507.44</v>
      </c>
      <c r="F23" s="10">
        <v>14506.06</v>
      </c>
      <c r="G23" s="10">
        <v>91493.64</v>
      </c>
      <c r="H23" s="10">
        <v>52271.15</v>
      </c>
      <c r="I23" s="10">
        <v>7279.9</v>
      </c>
      <c r="J23" s="10">
        <v>59636.52</v>
      </c>
      <c r="K23" s="10">
        <v>61544.99</v>
      </c>
      <c r="L23" s="6">
        <v>43283.563025210089</v>
      </c>
      <c r="M23" s="6">
        <v>12189.966386554623</v>
      </c>
      <c r="N23" s="6">
        <v>76885.411764705888</v>
      </c>
      <c r="O23" s="6">
        <v>43925.336134453784</v>
      </c>
      <c r="P23" s="6">
        <v>6117.5630252100837</v>
      </c>
      <c r="Q23" s="6">
        <v>50114.722689075628</v>
      </c>
      <c r="R23" s="6">
        <v>51718.478991596639</v>
      </c>
      <c r="S23" s="30">
        <f t="shared" si="0"/>
        <v>0.66573730834752987</v>
      </c>
      <c r="T23" s="30">
        <f t="shared" si="1"/>
        <v>0.4847706766917293</v>
      </c>
      <c r="U23" s="10">
        <v>681.68920627192824</v>
      </c>
      <c r="V23" s="10">
        <v>2573.8287280632662</v>
      </c>
      <c r="W23" s="6">
        <f t="shared" si="2"/>
        <v>1713.4938095683854</v>
      </c>
      <c r="X23" s="6">
        <f t="shared" si="3"/>
        <v>860.33491849488087</v>
      </c>
      <c r="Y23" s="10">
        <v>1494.0590521923057</v>
      </c>
      <c r="Z23" s="10">
        <v>528.97215955123943</v>
      </c>
      <c r="AA23" s="10">
        <v>1553.2224605323299</v>
      </c>
      <c r="AB23" s="6">
        <f t="shared" si="4"/>
        <v>752.95670324505033</v>
      </c>
      <c r="AC23" s="6">
        <f t="shared" si="5"/>
        <v>800.2657572872796</v>
      </c>
      <c r="AD23" s="10">
        <v>1301.9126240804692</v>
      </c>
      <c r="AE23" s="10">
        <v>8133.6842306915387</v>
      </c>
      <c r="AF23" s="11">
        <v>8.3810630820858656E-2</v>
      </c>
      <c r="AG23" s="11">
        <v>0.31644069957267512</v>
      </c>
      <c r="AH23" s="17">
        <f t="shared" si="6"/>
        <v>0.21066637958512208</v>
      </c>
      <c r="AI23" s="17">
        <f t="shared" si="7"/>
        <v>0.10577431998755303</v>
      </c>
      <c r="AJ23" s="11">
        <v>0.18368786023861641</v>
      </c>
      <c r="AK23" s="11">
        <v>6.5034754798474065E-2</v>
      </c>
      <c r="AL23" s="11">
        <v>0.19096173597094174</v>
      </c>
      <c r="AM23" s="17">
        <f t="shared" si="8"/>
        <v>9.2572649968860762E-2</v>
      </c>
      <c r="AN23" s="17">
        <f t="shared" si="9"/>
        <v>9.8389086002080975E-2</v>
      </c>
      <c r="AO23" s="11">
        <v>0.16006431859843404</v>
      </c>
      <c r="AP23" s="3">
        <f t="shared" si="10"/>
        <v>1</v>
      </c>
    </row>
    <row r="24" spans="1:42" x14ac:dyDescent="0.35">
      <c r="A24" s="2" t="s">
        <v>68</v>
      </c>
      <c r="B24" s="2" t="s">
        <v>78</v>
      </c>
      <c r="C24" s="30">
        <f>2135/(2135+1004)</f>
        <v>0.680152914941064</v>
      </c>
      <c r="D24" s="30">
        <f>357/(357+401)</f>
        <v>0.47097625329815301</v>
      </c>
      <c r="E24" s="10">
        <v>55878.73</v>
      </c>
      <c r="F24" s="10">
        <v>24574.12</v>
      </c>
      <c r="G24" s="10">
        <v>114548</v>
      </c>
      <c r="H24" s="10">
        <v>56419</v>
      </c>
      <c r="I24" s="10">
        <v>12636.98</v>
      </c>
      <c r="J24" s="10">
        <v>68117.850000000006</v>
      </c>
      <c r="K24" s="10">
        <v>68938.570000000007</v>
      </c>
      <c r="L24" s="6">
        <v>42983.63846153846</v>
      </c>
      <c r="M24" s="6">
        <v>18903.169230769228</v>
      </c>
      <c r="N24" s="6">
        <v>88113.846153846156</v>
      </c>
      <c r="O24" s="6">
        <v>43399.230769230766</v>
      </c>
      <c r="P24" s="6">
        <v>9720.7538461538461</v>
      </c>
      <c r="Q24" s="6">
        <v>52398.346153846156</v>
      </c>
      <c r="R24" s="6">
        <v>53029.669230769236</v>
      </c>
      <c r="S24" s="30">
        <f t="shared" si="0"/>
        <v>0.69302790697674421</v>
      </c>
      <c r="T24" s="30">
        <f t="shared" si="1"/>
        <v>0.47349261213720312</v>
      </c>
      <c r="U24" s="10">
        <v>1057.1059853914119</v>
      </c>
      <c r="V24" s="10">
        <v>2949.7136500350211</v>
      </c>
      <c r="W24" s="6">
        <f t="shared" si="2"/>
        <v>2044.2338770645033</v>
      </c>
      <c r="X24" s="6">
        <f t="shared" si="3"/>
        <v>905.47977297051784</v>
      </c>
      <c r="Y24" s="10">
        <v>1476.1643118785976</v>
      </c>
      <c r="Z24" s="10">
        <v>840.53210948152582</v>
      </c>
      <c r="AA24" s="10">
        <v>1623.9995708614956</v>
      </c>
      <c r="AB24" s="6">
        <f t="shared" si="4"/>
        <v>768.95179891690645</v>
      </c>
      <c r="AC24" s="6">
        <f t="shared" si="5"/>
        <v>855.04777194458916</v>
      </c>
      <c r="AD24" s="10">
        <v>1334.9193009633539</v>
      </c>
      <c r="AE24" s="10">
        <v>9282.4349286114066</v>
      </c>
      <c r="AF24" s="11">
        <v>0.1138824019259296</v>
      </c>
      <c r="AG24" s="11">
        <v>0.31777369544957096</v>
      </c>
      <c r="AH24" s="17">
        <f t="shared" si="6"/>
        <v>0.22022603904968152</v>
      </c>
      <c r="AI24" s="17">
        <f t="shared" si="7"/>
        <v>9.7547656399889451E-2</v>
      </c>
      <c r="AJ24" s="11">
        <v>0.15902770374706224</v>
      </c>
      <c r="AK24" s="11">
        <v>9.0550821626633707E-2</v>
      </c>
      <c r="AL24" s="11">
        <v>0.17495404851757315</v>
      </c>
      <c r="AM24" s="17">
        <f t="shared" si="8"/>
        <v>8.2839449436564683E-2</v>
      </c>
      <c r="AN24" s="17">
        <f t="shared" si="9"/>
        <v>9.2114599081008469E-2</v>
      </c>
      <c r="AO24" s="11">
        <v>0.14381132873323027</v>
      </c>
      <c r="AP24" s="3">
        <f t="shared" si="10"/>
        <v>1</v>
      </c>
    </row>
    <row r="25" spans="1:42" x14ac:dyDescent="0.35">
      <c r="A25" s="2" t="s">
        <v>69</v>
      </c>
      <c r="B25" s="2" t="s">
        <v>79</v>
      </c>
      <c r="C25" s="30">
        <f>1159/(1159+535)</f>
        <v>0.68417945690672965</v>
      </c>
      <c r="D25" s="30">
        <f>437/(437+462)</f>
        <v>0.48609566184649611</v>
      </c>
      <c r="E25" s="10">
        <v>56343.360000000001</v>
      </c>
      <c r="F25" s="13">
        <v>26818.05</v>
      </c>
      <c r="G25" s="10">
        <v>115897.02</v>
      </c>
      <c r="H25" s="10">
        <v>52191.33</v>
      </c>
      <c r="I25" s="13">
        <v>11743.03</v>
      </c>
      <c r="J25" s="10">
        <v>68097.64</v>
      </c>
      <c r="K25" s="10">
        <v>62703.95</v>
      </c>
      <c r="L25" s="6">
        <v>43341.046153846153</v>
      </c>
      <c r="M25" s="6">
        <v>20629.26923076923</v>
      </c>
      <c r="N25" s="6">
        <v>89151.553846153853</v>
      </c>
      <c r="O25" s="6">
        <v>40147.176923076921</v>
      </c>
      <c r="P25" s="6">
        <v>9033.1</v>
      </c>
      <c r="Q25" s="6">
        <v>52382.799999999996</v>
      </c>
      <c r="R25" s="6">
        <v>48233.807692307688</v>
      </c>
      <c r="S25" s="30">
        <f t="shared" si="0"/>
        <v>0.69755454545454554</v>
      </c>
      <c r="T25" s="30">
        <f t="shared" si="1"/>
        <v>0.49016629588431587</v>
      </c>
      <c r="U25" s="10">
        <v>1153.6332194815584</v>
      </c>
      <c r="V25" s="10">
        <v>2984.4521239339133</v>
      </c>
      <c r="W25" s="6">
        <f t="shared" si="2"/>
        <v>2081.8181447415741</v>
      </c>
      <c r="X25" s="6">
        <f t="shared" si="3"/>
        <v>902.63397919233921</v>
      </c>
      <c r="Y25" s="10">
        <v>1365.5502354788068</v>
      </c>
      <c r="Z25" s="10">
        <v>781.07220060527459</v>
      </c>
      <c r="AA25" s="10">
        <v>1623.5177436851075</v>
      </c>
      <c r="AB25" s="6">
        <f t="shared" si="4"/>
        <v>795.79367872459125</v>
      </c>
      <c r="AC25" s="6">
        <f t="shared" si="5"/>
        <v>827.72406496051622</v>
      </c>
      <c r="AD25" s="10">
        <v>1214.1927675848378</v>
      </c>
      <c r="AE25" s="10">
        <v>9122.4182907694976</v>
      </c>
      <c r="AF25" s="11">
        <v>0.12646133763114767</v>
      </c>
      <c r="AG25" s="11">
        <v>0.32715580768245694</v>
      </c>
      <c r="AH25" s="17">
        <f t="shared" si="6"/>
        <v>0.228209020720751</v>
      </c>
      <c r="AI25" s="17">
        <f t="shared" si="7"/>
        <v>9.8946786961705946E-2</v>
      </c>
      <c r="AJ25" s="11">
        <v>0.14969169270176269</v>
      </c>
      <c r="AK25" s="11">
        <v>8.5621178037363299E-2</v>
      </c>
      <c r="AL25" s="11">
        <v>0.17797010528752677</v>
      </c>
      <c r="AM25" s="17">
        <f t="shared" si="8"/>
        <v>8.7234947286928696E-2</v>
      </c>
      <c r="AN25" s="17">
        <f t="shared" si="9"/>
        <v>9.0735158000598073E-2</v>
      </c>
      <c r="AO25" s="11">
        <v>0.13309987865974274</v>
      </c>
      <c r="AP25" s="3">
        <f t="shared" si="10"/>
        <v>1</v>
      </c>
    </row>
    <row r="26" spans="1:42" x14ac:dyDescent="0.35">
      <c r="A26" s="2" t="s">
        <v>80</v>
      </c>
      <c r="B26" s="2" t="s">
        <v>92</v>
      </c>
      <c r="C26" s="30">
        <f>1007/(1007+815)</f>
        <v>0.55268935236004391</v>
      </c>
      <c r="D26" s="30">
        <f>403/(403+507)</f>
        <v>0.44285714285714284</v>
      </c>
      <c r="E26" s="10">
        <v>57860.29</v>
      </c>
      <c r="F26" s="13">
        <v>34152.6</v>
      </c>
      <c r="G26" s="10">
        <v>65750.63</v>
      </c>
      <c r="H26" s="13">
        <v>37587.68</v>
      </c>
      <c r="I26" s="10">
        <v>22119.9</v>
      </c>
      <c r="J26" s="10">
        <v>28184.76</v>
      </c>
      <c r="K26" s="10">
        <v>42549.53</v>
      </c>
      <c r="L26" s="6">
        <v>43833.553030303032</v>
      </c>
      <c r="M26" s="6">
        <v>25873.181818181816</v>
      </c>
      <c r="N26" s="6">
        <v>49811.083333333336</v>
      </c>
      <c r="O26" s="6">
        <v>28475.515151515152</v>
      </c>
      <c r="P26" s="6">
        <v>16757.5</v>
      </c>
      <c r="Q26" s="6">
        <v>21352.090909090908</v>
      </c>
      <c r="R26" s="6">
        <v>32234.49242424242</v>
      </c>
      <c r="S26" s="30">
        <f t="shared" si="0"/>
        <v>0.54973336992316146</v>
      </c>
      <c r="T26" s="30">
        <f t="shared" si="1"/>
        <v>0.44248285714285712</v>
      </c>
      <c r="U26" s="10">
        <v>1446.8841191243605</v>
      </c>
      <c r="V26" s="10">
        <v>1667.4840430280308</v>
      </c>
      <c r="W26" s="6">
        <f t="shared" si="2"/>
        <v>916.67162226689732</v>
      </c>
      <c r="X26" s="6">
        <f t="shared" si="3"/>
        <v>750.81242076113347</v>
      </c>
      <c r="Y26" s="10">
        <v>968.55493712636576</v>
      </c>
      <c r="Z26" s="10">
        <v>1448.9840034587116</v>
      </c>
      <c r="AA26" s="10">
        <v>661.77253708634453</v>
      </c>
      <c r="AB26" s="6">
        <f t="shared" si="4"/>
        <v>292.82300298864311</v>
      </c>
      <c r="AC26" s="6">
        <f t="shared" si="5"/>
        <v>368.94953409770142</v>
      </c>
      <c r="AD26" s="10">
        <v>811.44096725594511</v>
      </c>
      <c r="AE26" s="10">
        <v>7005.120607079758</v>
      </c>
      <c r="AF26" s="11">
        <v>0.20654663927728242</v>
      </c>
      <c r="AG26" s="11">
        <v>0.23803787779796115</v>
      </c>
      <c r="AH26" s="17">
        <f t="shared" si="6"/>
        <v>0.13085736473123089</v>
      </c>
      <c r="AI26" s="17">
        <f t="shared" si="7"/>
        <v>0.10718051306673027</v>
      </c>
      <c r="AJ26" s="11">
        <v>0.13826384889754662</v>
      </c>
      <c r="AK26" s="11">
        <v>0.20684640347152469</v>
      </c>
      <c r="AL26" s="11">
        <v>9.4469827745366872E-2</v>
      </c>
      <c r="AM26" s="17">
        <f t="shared" si="8"/>
        <v>4.1801279294563488E-2</v>
      </c>
      <c r="AN26" s="17">
        <f t="shared" si="9"/>
        <v>5.2668548450803376E-2</v>
      </c>
      <c r="AO26" s="11">
        <v>0.11583540281031829</v>
      </c>
      <c r="AP26" s="3">
        <f t="shared" si="10"/>
        <v>1</v>
      </c>
    </row>
    <row r="27" spans="1:42" x14ac:dyDescent="0.35">
      <c r="A27" s="2" t="s">
        <v>81</v>
      </c>
      <c r="B27" s="2" t="s">
        <v>93</v>
      </c>
      <c r="C27" s="30">
        <f>889/(889+734)</f>
        <v>0.54775107825015401</v>
      </c>
      <c r="D27" s="30">
        <f>380/(380+457)</f>
        <v>0.45400238948626043</v>
      </c>
      <c r="E27" s="10">
        <v>53093.64</v>
      </c>
      <c r="F27" s="13">
        <v>38605.550000000003</v>
      </c>
      <c r="G27" s="10">
        <v>58260.89</v>
      </c>
      <c r="H27" s="13">
        <v>38877.129999999997</v>
      </c>
      <c r="I27" s="13">
        <v>20842.28</v>
      </c>
      <c r="J27" s="13">
        <v>27694.46</v>
      </c>
      <c r="K27" s="10">
        <v>45710.93</v>
      </c>
      <c r="L27" s="6">
        <v>43165.560975609755</v>
      </c>
      <c r="M27" s="6">
        <v>31386.626016260165</v>
      </c>
      <c r="N27" s="6">
        <v>47366.577235772354</v>
      </c>
      <c r="O27" s="6">
        <v>31607.422764227642</v>
      </c>
      <c r="P27" s="6">
        <v>16944.943089430893</v>
      </c>
      <c r="Q27" s="6">
        <v>22515.82113821138</v>
      </c>
      <c r="R27" s="6">
        <v>37163.357723577239</v>
      </c>
      <c r="S27" s="30">
        <f t="shared" si="0"/>
        <v>0.54418176216882319</v>
      </c>
      <c r="T27" s="30">
        <f t="shared" si="1"/>
        <v>0.45477383512544806</v>
      </c>
      <c r="U27" s="10">
        <v>1755.2078076423309</v>
      </c>
      <c r="V27" s="10">
        <v>1585.651353634586</v>
      </c>
      <c r="W27" s="6">
        <f t="shared" si="2"/>
        <v>862.88254780624879</v>
      </c>
      <c r="X27" s="6">
        <f t="shared" si="3"/>
        <v>722.76880582833724</v>
      </c>
      <c r="Y27" s="10">
        <v>1075.0824069465184</v>
      </c>
      <c r="Z27" s="10">
        <v>1465.1917932927709</v>
      </c>
      <c r="AA27" s="10">
        <v>697.84041959434001</v>
      </c>
      <c r="AB27" s="6">
        <f t="shared" si="4"/>
        <v>317.35956392446985</v>
      </c>
      <c r="AC27" s="6">
        <f t="shared" si="5"/>
        <v>380.48085566987015</v>
      </c>
      <c r="AD27" s="10">
        <v>935.51561292831309</v>
      </c>
      <c r="AE27" s="10">
        <v>7514.4893940388602</v>
      </c>
      <c r="AF27" s="11">
        <v>0.23357645684279132</v>
      </c>
      <c r="AG27" s="11">
        <v>0.21101252134209694</v>
      </c>
      <c r="AH27" s="17">
        <f t="shared" si="6"/>
        <v>0.11482916570362871</v>
      </c>
      <c r="AI27" s="17">
        <f t="shared" si="7"/>
        <v>9.6183355638468221E-2</v>
      </c>
      <c r="AJ27" s="11">
        <v>0.14306792525375928</v>
      </c>
      <c r="AK27" s="11">
        <v>0.19498221588483272</v>
      </c>
      <c r="AL27" s="11">
        <v>9.28659797095365E-2</v>
      </c>
      <c r="AM27" s="17">
        <f t="shared" si="8"/>
        <v>4.2233017745187951E-2</v>
      </c>
      <c r="AN27" s="17">
        <f t="shared" si="9"/>
        <v>5.0632961964348543E-2</v>
      </c>
      <c r="AO27" s="11">
        <v>0.12449490096698315</v>
      </c>
      <c r="AP27" s="3">
        <f t="shared" si="10"/>
        <v>0.99999999999999989</v>
      </c>
    </row>
    <row r="28" spans="1:42" x14ac:dyDescent="0.35">
      <c r="A28" s="2" t="s">
        <v>82</v>
      </c>
      <c r="B28" s="2" t="s">
        <v>94</v>
      </c>
      <c r="C28" s="30">
        <f>1154/(1154+1184)</f>
        <v>0.49358426005132594</v>
      </c>
      <c r="D28" s="30">
        <f>348/(348+369)</f>
        <v>0.48535564853556484</v>
      </c>
      <c r="E28" s="10">
        <v>56993.21</v>
      </c>
      <c r="F28" s="13">
        <v>43848.75</v>
      </c>
      <c r="G28" s="10">
        <v>80750.399999999994</v>
      </c>
      <c r="H28" s="13">
        <v>42132.9</v>
      </c>
      <c r="I28" s="13">
        <v>26467.64</v>
      </c>
      <c r="J28" s="13">
        <v>45412.14</v>
      </c>
      <c r="K28" s="10">
        <v>49127.42</v>
      </c>
      <c r="L28" s="6">
        <v>43840.93076923077</v>
      </c>
      <c r="M28" s="6">
        <v>33729.807692307688</v>
      </c>
      <c r="N28" s="6">
        <v>62115.692307692298</v>
      </c>
      <c r="O28" s="6">
        <v>32409.923076923078</v>
      </c>
      <c r="P28" s="6">
        <v>20359.723076923077</v>
      </c>
      <c r="Q28" s="6">
        <v>34932.415384615386</v>
      </c>
      <c r="R28" s="6">
        <v>37790.323076923072</v>
      </c>
      <c r="S28" s="30">
        <f t="shared" si="0"/>
        <v>0.48328742514970069</v>
      </c>
      <c r="T28" s="30">
        <f t="shared" si="1"/>
        <v>0.48935020920502087</v>
      </c>
      <c r="U28" s="10">
        <v>1886.2435797062792</v>
      </c>
      <c r="V28" s="10">
        <v>2079.3951629516705</v>
      </c>
      <c r="W28" s="6">
        <f t="shared" si="2"/>
        <v>1004.9455341716551</v>
      </c>
      <c r="X28" s="6">
        <f t="shared" si="3"/>
        <v>1074.4496287800152</v>
      </c>
      <c r="Y28" s="10">
        <v>1102.3783359497645</v>
      </c>
      <c r="Z28" s="10">
        <v>1760.4602747015199</v>
      </c>
      <c r="AA28" s="10">
        <v>1082.6721024210565</v>
      </c>
      <c r="AB28" s="6">
        <f t="shared" si="4"/>
        <v>529.80581982018373</v>
      </c>
      <c r="AC28" s="6">
        <f t="shared" si="5"/>
        <v>552.86628260087275</v>
      </c>
      <c r="AD28" s="10">
        <v>951.29825240838443</v>
      </c>
      <c r="AE28" s="10">
        <v>8862.447708138674</v>
      </c>
      <c r="AF28" s="11">
        <v>0.21283551021396496</v>
      </c>
      <c r="AG28" s="11">
        <v>0.23462989361754927</v>
      </c>
      <c r="AH28" s="17">
        <f t="shared" si="6"/>
        <v>0.11339367714957359</v>
      </c>
      <c r="AI28" s="17">
        <f t="shared" si="7"/>
        <v>0.12123621646797568</v>
      </c>
      <c r="AJ28" s="11">
        <v>0.12438757014469204</v>
      </c>
      <c r="AK28" s="11">
        <v>0.1986426699121544</v>
      </c>
      <c r="AL28" s="11">
        <v>0.12216400458157892</v>
      </c>
      <c r="AM28" s="17">
        <f t="shared" si="8"/>
        <v>5.978098119931876E-2</v>
      </c>
      <c r="AN28" s="17">
        <f t="shared" si="9"/>
        <v>6.238302338226015E-2</v>
      </c>
      <c r="AO28" s="11">
        <v>0.10734035153006051</v>
      </c>
      <c r="AP28" s="3">
        <f t="shared" si="10"/>
        <v>1.0000000000000002</v>
      </c>
    </row>
    <row r="29" spans="1:42" x14ac:dyDescent="0.35">
      <c r="A29" s="2" t="s">
        <v>83</v>
      </c>
      <c r="B29" s="2" t="s">
        <v>95</v>
      </c>
      <c r="C29" s="30">
        <f>501/(501+494)</f>
        <v>0.50351758793969847</v>
      </c>
      <c r="D29" s="30">
        <f>335/(335+377)</f>
        <v>0.4705056179775281</v>
      </c>
      <c r="E29" s="10">
        <v>47434.76</v>
      </c>
      <c r="F29" s="13">
        <v>30413.13</v>
      </c>
      <c r="G29" s="10">
        <v>63716.46</v>
      </c>
      <c r="H29" s="13">
        <v>35820.800000000003</v>
      </c>
      <c r="I29" s="13">
        <v>21146.720000000001</v>
      </c>
      <c r="J29" s="13">
        <v>33629.58</v>
      </c>
      <c r="K29" s="10">
        <v>40694.82</v>
      </c>
      <c r="L29" s="6">
        <v>43122.509090909087</v>
      </c>
      <c r="M29" s="6">
        <v>27648.3</v>
      </c>
      <c r="N29" s="6">
        <v>57924.054545454543</v>
      </c>
      <c r="O29" s="6">
        <v>32564.363636363636</v>
      </c>
      <c r="P29" s="6">
        <v>19224.290909090909</v>
      </c>
      <c r="Q29" s="6">
        <v>30572.345454545455</v>
      </c>
      <c r="R29" s="6">
        <v>36995.290909090909</v>
      </c>
      <c r="S29" s="30">
        <f t="shared" si="0"/>
        <v>0.49445447236180906</v>
      </c>
      <c r="T29" s="30">
        <f t="shared" si="1"/>
        <v>0.47297359550561796</v>
      </c>
      <c r="U29" s="10">
        <v>1546.1525556425454</v>
      </c>
      <c r="V29" s="10">
        <v>1939.07520572625</v>
      </c>
      <c r="W29" s="6">
        <f t="shared" si="2"/>
        <v>958.78440771723933</v>
      </c>
      <c r="X29" s="6">
        <f t="shared" si="3"/>
        <v>980.2907980090107</v>
      </c>
      <c r="Y29" s="10">
        <v>1107.6314162028448</v>
      </c>
      <c r="Z29" s="10">
        <v>1662.2819636049207</v>
      </c>
      <c r="AA29" s="10">
        <v>947.53898820844427</v>
      </c>
      <c r="AB29" s="6">
        <f t="shared" si="4"/>
        <v>448.16092213470324</v>
      </c>
      <c r="AC29" s="6">
        <f t="shared" si="5"/>
        <v>499.37806607374102</v>
      </c>
      <c r="AD29" s="10">
        <v>931.28485611304995</v>
      </c>
      <c r="AE29" s="10">
        <v>8133.9649854980562</v>
      </c>
      <c r="AF29" s="11">
        <v>0.19008596156968482</v>
      </c>
      <c r="AG29" s="11">
        <v>0.23839237188547072</v>
      </c>
      <c r="AH29" s="17">
        <f t="shared" si="6"/>
        <v>0.11787417445571059</v>
      </c>
      <c r="AI29" s="17">
        <f t="shared" si="7"/>
        <v>0.12051819742976012</v>
      </c>
      <c r="AJ29" s="11">
        <v>0.13617361498083982</v>
      </c>
      <c r="AK29" s="11">
        <v>0.20436305867662111</v>
      </c>
      <c r="AL29" s="11">
        <v>0.11649164827950448</v>
      </c>
      <c r="AM29" s="17">
        <f t="shared" si="8"/>
        <v>5.5097473733133069E-2</v>
      </c>
      <c r="AN29" s="17">
        <f t="shared" si="9"/>
        <v>6.1394174546371409E-2</v>
      </c>
      <c r="AO29" s="11">
        <v>0.11449334460787894</v>
      </c>
      <c r="AP29" s="3">
        <f t="shared" si="10"/>
        <v>0.99999999999999989</v>
      </c>
    </row>
    <row r="30" spans="1:42" x14ac:dyDescent="0.35">
      <c r="A30" s="2" t="s">
        <v>84</v>
      </c>
      <c r="B30" s="2" t="s">
        <v>96</v>
      </c>
      <c r="C30" s="30">
        <f>929/(929+858)</f>
        <v>0.51986569669837712</v>
      </c>
      <c r="D30" s="30">
        <f>352/(352+358)</f>
        <v>0.49577464788732395</v>
      </c>
      <c r="E30" s="10">
        <v>55464.3</v>
      </c>
      <c r="F30" s="13">
        <v>36407.410000000003</v>
      </c>
      <c r="G30" s="10">
        <v>61143.43</v>
      </c>
      <c r="H30" s="10">
        <v>53541.67</v>
      </c>
      <c r="I30" s="10">
        <v>22743.99</v>
      </c>
      <c r="J30" s="10">
        <v>31124.12</v>
      </c>
      <c r="K30" s="10">
        <v>59576.98</v>
      </c>
      <c r="L30" s="6">
        <v>43331.484375</v>
      </c>
      <c r="M30" s="6">
        <v>28443.289062500004</v>
      </c>
      <c r="N30" s="6">
        <v>47768.3046875</v>
      </c>
      <c r="O30" s="6">
        <v>41829.4296875</v>
      </c>
      <c r="P30" s="6">
        <v>17768.7421875</v>
      </c>
      <c r="Q30" s="6">
        <v>24315.71875</v>
      </c>
      <c r="R30" s="6">
        <v>46544.515625</v>
      </c>
      <c r="S30" s="30">
        <f t="shared" si="0"/>
        <v>0.51283301622831556</v>
      </c>
      <c r="T30" s="30">
        <f t="shared" si="1"/>
        <v>0.50084028169014083</v>
      </c>
      <c r="U30" s="10">
        <v>1590.6100582988481</v>
      </c>
      <c r="V30" s="10">
        <v>1599.0996480818158</v>
      </c>
      <c r="W30" s="6">
        <f t="shared" si="2"/>
        <v>820.07109577543554</v>
      </c>
      <c r="X30" s="6">
        <f t="shared" si="3"/>
        <v>779.02855230638022</v>
      </c>
      <c r="Y30" s="10">
        <v>1422.7697172619048</v>
      </c>
      <c r="Z30" s="10">
        <v>1536.4238813229572</v>
      </c>
      <c r="AA30" s="10">
        <v>753.62525182085847</v>
      </c>
      <c r="AB30" s="6">
        <f t="shared" si="4"/>
        <v>377.44588341076206</v>
      </c>
      <c r="AC30" s="6">
        <f t="shared" si="5"/>
        <v>376.1793684100964</v>
      </c>
      <c r="AD30" s="10">
        <v>1171.6681088735054</v>
      </c>
      <c r="AE30" s="10">
        <v>8074.1966656598906</v>
      </c>
      <c r="AF30" s="11">
        <v>0.19699917207414841</v>
      </c>
      <c r="AG30" s="11">
        <v>0.19805061906441984</v>
      </c>
      <c r="AH30" s="17">
        <f t="shared" si="6"/>
        <v>0.10156689634069156</v>
      </c>
      <c r="AI30" s="17">
        <f t="shared" si="7"/>
        <v>9.6483722723728266E-2</v>
      </c>
      <c r="AJ30" s="11">
        <v>0.17621192252017362</v>
      </c>
      <c r="AK30" s="11">
        <v>0.19028814195936949</v>
      </c>
      <c r="AL30" s="11">
        <v>9.3337490158752021E-2</v>
      </c>
      <c r="AM30" s="17">
        <f t="shared" si="8"/>
        <v>4.6747174863360108E-2</v>
      </c>
      <c r="AN30" s="17">
        <f t="shared" si="9"/>
        <v>4.6590315295391913E-2</v>
      </c>
      <c r="AO30" s="11">
        <v>0.14511265422313649</v>
      </c>
      <c r="AP30" s="3">
        <f t="shared" si="10"/>
        <v>0.99999999999999989</v>
      </c>
    </row>
    <row r="31" spans="1:42" x14ac:dyDescent="0.35">
      <c r="A31" s="2" t="s">
        <v>85</v>
      </c>
      <c r="B31" s="2" t="s">
        <v>97</v>
      </c>
      <c r="C31" s="30">
        <f>1014/(1014+1056)</f>
        <v>0.48985507246376814</v>
      </c>
      <c r="D31" s="30">
        <f>382/(382+393)</f>
        <v>0.49290322580645163</v>
      </c>
      <c r="E31" s="10">
        <v>54205.95</v>
      </c>
      <c r="F31" s="13">
        <v>42263.96</v>
      </c>
      <c r="G31" s="10">
        <v>64677.51</v>
      </c>
      <c r="H31" s="10">
        <v>51329.83</v>
      </c>
      <c r="I31" s="10">
        <v>24458.86</v>
      </c>
      <c r="J31" s="10">
        <v>32321.45</v>
      </c>
      <c r="K31" s="10">
        <v>54915.839999999997</v>
      </c>
      <c r="L31" s="6">
        <v>43364.759999999995</v>
      </c>
      <c r="M31" s="6">
        <v>33811.167999999998</v>
      </c>
      <c r="N31" s="6">
        <v>51742.008000000002</v>
      </c>
      <c r="O31" s="6">
        <v>41063.864000000001</v>
      </c>
      <c r="P31" s="6">
        <v>19567.088</v>
      </c>
      <c r="Q31" s="6">
        <v>25857.16</v>
      </c>
      <c r="R31" s="6">
        <v>43932.671999999999</v>
      </c>
      <c r="S31" s="30">
        <f t="shared" si="0"/>
        <v>0.47909507246376815</v>
      </c>
      <c r="T31" s="30">
        <f t="shared" si="1"/>
        <v>0.49767367741935481</v>
      </c>
      <c r="U31" s="10">
        <v>1890.7934235544119</v>
      </c>
      <c r="V31" s="10">
        <v>1732.123995715051</v>
      </c>
      <c r="W31" s="6">
        <f t="shared" si="2"/>
        <v>829.85207124333397</v>
      </c>
      <c r="X31" s="6">
        <f t="shared" si="3"/>
        <v>902.27192447171706</v>
      </c>
      <c r="Y31" s="10">
        <v>1396.730068027211</v>
      </c>
      <c r="Z31" s="10">
        <v>1691.9228707306529</v>
      </c>
      <c r="AA31" s="10">
        <v>801.39965907329918</v>
      </c>
      <c r="AB31" s="6">
        <f t="shared" si="4"/>
        <v>398.83551541362601</v>
      </c>
      <c r="AC31" s="6">
        <f t="shared" si="5"/>
        <v>402.56414365967316</v>
      </c>
      <c r="AD31" s="10">
        <v>1105.9199999999998</v>
      </c>
      <c r="AE31" s="10">
        <v>8618.8900171006262</v>
      </c>
      <c r="AF31" s="11">
        <v>0.21937783401376668</v>
      </c>
      <c r="AG31" s="11">
        <v>0.20096833725437574</v>
      </c>
      <c r="AH31" s="17">
        <f t="shared" si="6"/>
        <v>9.6282940099808145E-2</v>
      </c>
      <c r="AI31" s="17">
        <f t="shared" si="7"/>
        <v>0.10468539715456761</v>
      </c>
      <c r="AJ31" s="11">
        <v>0.16205451807088583</v>
      </c>
      <c r="AK31" s="11">
        <v>0.19630403304529134</v>
      </c>
      <c r="AL31" s="11">
        <v>9.2981771142601033E-2</v>
      </c>
      <c r="AM31" s="17">
        <f t="shared" si="8"/>
        <v>4.6274579977503102E-2</v>
      </c>
      <c r="AN31" s="17">
        <f t="shared" si="9"/>
        <v>4.6707191165097937E-2</v>
      </c>
      <c r="AO31" s="11">
        <v>0.12831350647307932</v>
      </c>
      <c r="AP31" s="3">
        <f t="shared" si="10"/>
        <v>1</v>
      </c>
    </row>
    <row r="32" spans="1:42" x14ac:dyDescent="0.35">
      <c r="A32" s="2" t="s">
        <v>86</v>
      </c>
      <c r="B32" s="2" t="s">
        <v>98</v>
      </c>
      <c r="C32" s="30">
        <f>809/(809+909)</f>
        <v>0.47089639115250292</v>
      </c>
      <c r="D32" s="30">
        <f>415/(415+458)</f>
        <v>0.47537227949599081</v>
      </c>
      <c r="E32" s="10">
        <v>48868.41</v>
      </c>
      <c r="F32" s="15">
        <v>28578.58</v>
      </c>
      <c r="G32" s="10">
        <v>64409.3</v>
      </c>
      <c r="H32" s="10">
        <v>34428.870000000003</v>
      </c>
      <c r="I32" s="10">
        <v>16511.59</v>
      </c>
      <c r="J32" s="10">
        <v>27965.64</v>
      </c>
      <c r="K32" s="10">
        <v>44166.38</v>
      </c>
      <c r="L32" s="6">
        <v>43246.38053097346</v>
      </c>
      <c r="M32" s="6">
        <v>25290.778761061953</v>
      </c>
      <c r="N32" s="6">
        <v>56999.38053097346</v>
      </c>
      <c r="O32" s="6">
        <v>30468.026548672573</v>
      </c>
      <c r="P32" s="6">
        <v>14612.026548672568</v>
      </c>
      <c r="Q32" s="6">
        <v>24748.353982300887</v>
      </c>
      <c r="R32" s="6">
        <v>39085.292035398234</v>
      </c>
      <c r="S32" s="30">
        <f t="shared" si="0"/>
        <v>0.45778172293364383</v>
      </c>
      <c r="T32" s="30">
        <f t="shared" si="1"/>
        <v>0.4783405498281787</v>
      </c>
      <c r="U32" s="10">
        <v>1414.3148843005229</v>
      </c>
      <c r="V32" s="10">
        <v>1908.1206658735089</v>
      </c>
      <c r="W32" s="6">
        <f t="shared" si="2"/>
        <v>873.5027659888666</v>
      </c>
      <c r="X32" s="6">
        <f t="shared" si="3"/>
        <v>1034.6178998846422</v>
      </c>
      <c r="Y32" s="10">
        <v>1036.3274336283189</v>
      </c>
      <c r="Z32" s="10">
        <v>1263.4696540140569</v>
      </c>
      <c r="AA32" s="10">
        <v>767.03406112818493</v>
      </c>
      <c r="AB32" s="6">
        <f t="shared" si="4"/>
        <v>366.90349453699679</v>
      </c>
      <c r="AC32" s="6">
        <f t="shared" si="5"/>
        <v>400.13056659118814</v>
      </c>
      <c r="AD32" s="10">
        <v>983.89658994079878</v>
      </c>
      <c r="AE32" s="10">
        <v>7373.1632888853919</v>
      </c>
      <c r="AF32" s="11">
        <v>0.19181928147888966</v>
      </c>
      <c r="AG32" s="11">
        <v>0.25879267705218029</v>
      </c>
      <c r="AH32" s="17">
        <f t="shared" si="6"/>
        <v>0.11847055758355717</v>
      </c>
      <c r="AI32" s="17">
        <f t="shared" si="7"/>
        <v>0.14032211946862314</v>
      </c>
      <c r="AJ32" s="11">
        <v>0.14055397839764666</v>
      </c>
      <c r="AK32" s="11">
        <v>0.17136059578643303</v>
      </c>
      <c r="AL32" s="11">
        <v>0.1040305268004092</v>
      </c>
      <c r="AM32" s="17">
        <f t="shared" si="8"/>
        <v>4.9762019388622812E-2</v>
      </c>
      <c r="AN32" s="17">
        <f t="shared" si="9"/>
        <v>5.4268507411786383E-2</v>
      </c>
      <c r="AO32" s="11">
        <v>0.13344294048444102</v>
      </c>
      <c r="AP32" s="3">
        <f t="shared" si="10"/>
        <v>0.99999999999999978</v>
      </c>
    </row>
    <row r="33" spans="1:57" x14ac:dyDescent="0.35">
      <c r="A33" s="2" t="s">
        <v>87</v>
      </c>
      <c r="B33" s="2" t="s">
        <v>99</v>
      </c>
      <c r="C33" s="30">
        <f>552/(552+524)</f>
        <v>0.51301115241635686</v>
      </c>
      <c r="D33" s="30">
        <f>328/(328+404)</f>
        <v>0.44808743169398907</v>
      </c>
      <c r="E33" s="15">
        <v>46248.98</v>
      </c>
      <c r="F33" s="15">
        <v>30597.96</v>
      </c>
      <c r="G33" s="10">
        <v>63668.69</v>
      </c>
      <c r="H33" s="10">
        <v>34355.79</v>
      </c>
      <c r="I33" s="10">
        <v>20362.560000000001</v>
      </c>
      <c r="J33" s="10">
        <v>30322.39</v>
      </c>
      <c r="K33" s="10">
        <v>41262.1</v>
      </c>
      <c r="L33" s="6">
        <v>43631.113207547169</v>
      </c>
      <c r="M33" s="6">
        <v>28865.999999999996</v>
      </c>
      <c r="N33" s="6">
        <v>60064.801886792455</v>
      </c>
      <c r="O33" s="6">
        <v>32411.122641509432</v>
      </c>
      <c r="P33" s="6">
        <v>19209.962264150945</v>
      </c>
      <c r="Q33" s="6">
        <v>28606.028301886792</v>
      </c>
      <c r="R33" s="6">
        <v>38926.509433962259</v>
      </c>
      <c r="S33" s="30">
        <f t="shared" si="0"/>
        <v>0.50512713754646843</v>
      </c>
      <c r="T33" s="30">
        <f t="shared" si="1"/>
        <v>0.44825081967213115</v>
      </c>
      <c r="U33" s="10">
        <v>1614.248965440107</v>
      </c>
      <c r="V33" s="10">
        <v>2010.739216885125</v>
      </c>
      <c r="W33" s="6">
        <f t="shared" si="2"/>
        <v>1015.6789449776107</v>
      </c>
      <c r="X33" s="6">
        <f t="shared" si="3"/>
        <v>995.06027190751422</v>
      </c>
      <c r="Y33" s="10">
        <v>1102.4191374663073</v>
      </c>
      <c r="Z33" s="10">
        <v>1661.0429973325504</v>
      </c>
      <c r="AA33" s="10">
        <v>886.59625916277059</v>
      </c>
      <c r="AB33" s="6">
        <f t="shared" si="4"/>
        <v>397.41749988795715</v>
      </c>
      <c r="AC33" s="6">
        <f t="shared" si="5"/>
        <v>489.17875927481344</v>
      </c>
      <c r="AD33" s="10">
        <v>979.89954522246092</v>
      </c>
      <c r="AE33" s="10">
        <v>8254.9461215093197</v>
      </c>
      <c r="AF33" s="11">
        <v>0.19554930361495329</v>
      </c>
      <c r="AG33" s="11">
        <v>0.24357993223552196</v>
      </c>
      <c r="AH33" s="17">
        <f t="shared" si="6"/>
        <v>0.12303883393389196</v>
      </c>
      <c r="AI33" s="17">
        <f t="shared" si="7"/>
        <v>0.12054109830163</v>
      </c>
      <c r="AJ33" s="11">
        <v>0.13354649700181725</v>
      </c>
      <c r="AK33" s="11">
        <v>0.20121790898240874</v>
      </c>
      <c r="AL33" s="11">
        <v>0.10740182263002668</v>
      </c>
      <c r="AM33" s="17">
        <f t="shared" si="8"/>
        <v>4.8142955028190305E-2</v>
      </c>
      <c r="AN33" s="17">
        <f t="shared" si="9"/>
        <v>5.9258867601836372E-2</v>
      </c>
      <c r="AO33" s="11">
        <v>0.11870453553527226</v>
      </c>
      <c r="AP33" s="3">
        <f t="shared" si="10"/>
        <v>1.0000000000000002</v>
      </c>
    </row>
    <row r="34" spans="1:57" x14ac:dyDescent="0.35">
      <c r="A34" s="2" t="s">
        <v>88</v>
      </c>
      <c r="B34" s="2" t="s">
        <v>100</v>
      </c>
      <c r="C34" s="30">
        <f>913/(913+815)</f>
        <v>0.52835648148148151</v>
      </c>
      <c r="D34" s="30">
        <f>300/(300+313)</f>
        <v>0.48939641109298532</v>
      </c>
      <c r="E34" s="10">
        <v>49471.62</v>
      </c>
      <c r="F34" s="10">
        <v>42291.18</v>
      </c>
      <c r="G34" s="10">
        <v>55735.99</v>
      </c>
      <c r="H34" s="10">
        <v>45951.72</v>
      </c>
      <c r="I34" s="10">
        <v>22228.33</v>
      </c>
      <c r="J34" s="10">
        <v>25503.37</v>
      </c>
      <c r="K34" s="10">
        <v>52917.4</v>
      </c>
      <c r="L34" s="6">
        <v>43396.157894736847</v>
      </c>
      <c r="M34" s="6">
        <v>37097.526315789481</v>
      </c>
      <c r="N34" s="6">
        <v>48891.219298245618</v>
      </c>
      <c r="O34" s="6">
        <v>40308.526315789481</v>
      </c>
      <c r="P34" s="6">
        <v>19498.535087719301</v>
      </c>
      <c r="Q34" s="6">
        <v>22371.377192982458</v>
      </c>
      <c r="R34" s="6">
        <v>46418.771929824565</v>
      </c>
      <c r="S34" s="30">
        <f t="shared" si="0"/>
        <v>0.52237835648148156</v>
      </c>
      <c r="T34" s="30">
        <f t="shared" si="1"/>
        <v>0.49380636215334422</v>
      </c>
      <c r="U34" s="10">
        <v>2074.5736671395525</v>
      </c>
      <c r="V34" s="10">
        <v>1636.6905228389669</v>
      </c>
      <c r="W34" s="6">
        <f t="shared" si="2"/>
        <v>854.97170538943635</v>
      </c>
      <c r="X34" s="6">
        <f t="shared" si="3"/>
        <v>781.71881744953055</v>
      </c>
      <c r="Y34" s="10">
        <v>1371.0383100608667</v>
      </c>
      <c r="Z34" s="10">
        <v>1685.9952518564032</v>
      </c>
      <c r="AA34" s="10">
        <v>693.36361980419827</v>
      </c>
      <c r="AB34" s="6">
        <f t="shared" si="4"/>
        <v>342.38736674498563</v>
      </c>
      <c r="AC34" s="6">
        <f t="shared" si="5"/>
        <v>350.97625305921264</v>
      </c>
      <c r="AD34" s="10">
        <v>1168.502754684067</v>
      </c>
      <c r="AE34" s="10">
        <v>8630.1641263840556</v>
      </c>
      <c r="AF34" s="11">
        <v>0.24038635149442705</v>
      </c>
      <c r="AG34" s="11">
        <v>0.18964767052752707</v>
      </c>
      <c r="AH34" s="17">
        <f t="shared" si="6"/>
        <v>9.9067838440711112E-2</v>
      </c>
      <c r="AI34" s="17">
        <f t="shared" si="7"/>
        <v>9.057983208681597E-2</v>
      </c>
      <c r="AJ34" s="11">
        <v>0.15886584426237521</v>
      </c>
      <c r="AK34" s="11">
        <v>0.19536074020909922</v>
      </c>
      <c r="AL34" s="11">
        <v>8.0341881063936388E-2</v>
      </c>
      <c r="AM34" s="17">
        <f t="shared" si="8"/>
        <v>3.9673332016739081E-2</v>
      </c>
      <c r="AN34" s="17">
        <f t="shared" si="9"/>
        <v>4.0668549047197307E-2</v>
      </c>
      <c r="AO34" s="11">
        <v>0.13539751244263495</v>
      </c>
      <c r="AP34" s="3">
        <f t="shared" si="10"/>
        <v>0.99999999999999989</v>
      </c>
    </row>
    <row r="35" spans="1:57" x14ac:dyDescent="0.35">
      <c r="A35" s="2" t="s">
        <v>89</v>
      </c>
      <c r="B35" s="2" t="s">
        <v>101</v>
      </c>
      <c r="C35" s="30">
        <f>803/(803+725)</f>
        <v>0.52552356020942403</v>
      </c>
      <c r="D35" s="30">
        <f>346/(346+400)</f>
        <v>0.46380697050938335</v>
      </c>
      <c r="E35" s="10">
        <v>49701.77</v>
      </c>
      <c r="F35" s="10">
        <v>33980.089999999997</v>
      </c>
      <c r="G35" s="10">
        <v>53742.49</v>
      </c>
      <c r="H35" s="10">
        <v>45659.34</v>
      </c>
      <c r="I35" s="10">
        <v>23160.44</v>
      </c>
      <c r="J35" s="10">
        <v>30212.17</v>
      </c>
      <c r="K35" s="10">
        <v>53135.93</v>
      </c>
      <c r="L35" s="6">
        <v>43598.043859649122</v>
      </c>
      <c r="M35" s="6">
        <v>29807.096491228069</v>
      </c>
      <c r="N35" s="6">
        <v>47142.535087719298</v>
      </c>
      <c r="O35" s="6">
        <v>40052.052631578947</v>
      </c>
      <c r="P35" s="6">
        <v>20316.175438596492</v>
      </c>
      <c r="Q35" s="6">
        <v>26501.903508771931</v>
      </c>
      <c r="R35" s="6">
        <v>46610.46491228071</v>
      </c>
      <c r="S35" s="30">
        <f t="shared" si="0"/>
        <v>0.51919358638743451</v>
      </c>
      <c r="T35" s="30">
        <f t="shared" si="1"/>
        <v>0.465586327077748</v>
      </c>
      <c r="U35" s="10">
        <v>1666.877110570857</v>
      </c>
      <c r="V35" s="10">
        <v>1578.1512817260075</v>
      </c>
      <c r="W35" s="6">
        <f t="shared" si="2"/>
        <v>819.36602382125238</v>
      </c>
      <c r="X35" s="6">
        <f t="shared" si="3"/>
        <v>758.7852579047551</v>
      </c>
      <c r="Y35" s="10">
        <v>1362.3147153598281</v>
      </c>
      <c r="Z35" s="10">
        <v>1756.6948066231296</v>
      </c>
      <c r="AA35" s="10">
        <v>821.38241155344588</v>
      </c>
      <c r="AB35" s="6">
        <f t="shared" si="4"/>
        <v>382.42442012143209</v>
      </c>
      <c r="AC35" s="6">
        <f t="shared" si="5"/>
        <v>438.95799143201378</v>
      </c>
      <c r="AD35" s="10">
        <v>1173.3282545570978</v>
      </c>
      <c r="AE35" s="10">
        <v>8358.7485803903674</v>
      </c>
      <c r="AF35" s="11">
        <v>0.1994170651909967</v>
      </c>
      <c r="AG35" s="11">
        <v>0.18880233883674311</v>
      </c>
      <c r="AH35" s="17">
        <f t="shared" si="6"/>
        <v>9.8024963418984257E-2</v>
      </c>
      <c r="AI35" s="17">
        <f t="shared" si="7"/>
        <v>9.0777375417758835E-2</v>
      </c>
      <c r="AJ35" s="11">
        <v>0.16298070246493834</v>
      </c>
      <c r="AK35" s="11">
        <v>0.21016241722407317</v>
      </c>
      <c r="AL35" s="11">
        <v>9.8266194233956244E-2</v>
      </c>
      <c r="AM35" s="17">
        <f t="shared" si="8"/>
        <v>4.5751396449296274E-2</v>
      </c>
      <c r="AN35" s="17">
        <f t="shared" si="9"/>
        <v>5.2514797784659978E-2</v>
      </c>
      <c r="AO35" s="11">
        <v>0.14037128204929231</v>
      </c>
      <c r="AP35" s="3">
        <f t="shared" si="10"/>
        <v>0.99999999999999978</v>
      </c>
    </row>
    <row r="36" spans="1:57" x14ac:dyDescent="0.35">
      <c r="A36" s="2" t="s">
        <v>90</v>
      </c>
      <c r="B36" s="2" t="s">
        <v>102</v>
      </c>
      <c r="C36" s="30">
        <f>1043/(1043+928)</f>
        <v>0.52917300862506345</v>
      </c>
      <c r="D36" s="30">
        <f>301/(301+337)</f>
        <v>0.47178683385579939</v>
      </c>
      <c r="E36" s="10">
        <v>51347.69</v>
      </c>
      <c r="F36" s="10">
        <v>33214.410000000003</v>
      </c>
      <c r="G36" s="10">
        <v>73041.100000000006</v>
      </c>
      <c r="H36" s="10">
        <v>42845.95</v>
      </c>
      <c r="I36" s="10">
        <v>19041.759999999998</v>
      </c>
      <c r="J36" s="10">
        <v>31124.35</v>
      </c>
      <c r="K36" s="10">
        <v>43358.33</v>
      </c>
      <c r="L36" s="6">
        <v>43149.319327731093</v>
      </c>
      <c r="M36" s="6">
        <v>27911.26890756303</v>
      </c>
      <c r="N36" s="6">
        <v>61379.075630252111</v>
      </c>
      <c r="O36" s="6">
        <v>36005</v>
      </c>
      <c r="P36" s="6">
        <v>16001.478991596638</v>
      </c>
      <c r="Q36" s="6">
        <v>26154.915966386554</v>
      </c>
      <c r="R36" s="6">
        <v>36435.571428571435</v>
      </c>
      <c r="S36" s="30">
        <f t="shared" si="0"/>
        <v>0.52329629629629637</v>
      </c>
      <c r="T36" s="30">
        <f t="shared" si="1"/>
        <v>0.47438652037617562</v>
      </c>
      <c r="U36" s="10">
        <v>1560.8583440086695</v>
      </c>
      <c r="V36" s="10">
        <v>2054.736061537631</v>
      </c>
      <c r="W36" s="6">
        <f t="shared" si="2"/>
        <v>1075.2357708690813</v>
      </c>
      <c r="X36" s="6">
        <f t="shared" si="3"/>
        <v>979.50029066854972</v>
      </c>
      <c r="Y36" s="10">
        <v>1224.6598639455783</v>
      </c>
      <c r="Z36" s="10">
        <v>1383.6125371030382</v>
      </c>
      <c r="AA36" s="10">
        <v>810.62810991435163</v>
      </c>
      <c r="AB36" s="6">
        <f t="shared" si="4"/>
        <v>384.55104838138533</v>
      </c>
      <c r="AC36" s="6">
        <f t="shared" si="5"/>
        <v>426.0770615329663</v>
      </c>
      <c r="AD36" s="10">
        <v>917.19500134855718</v>
      </c>
      <c r="AE36" s="10">
        <v>7951.6899178578269</v>
      </c>
      <c r="AF36" s="11">
        <v>0.19629265730084736</v>
      </c>
      <c r="AG36" s="11">
        <v>0.2584024380683061</v>
      </c>
      <c r="AH36" s="17">
        <f t="shared" si="6"/>
        <v>0.13522103879507769</v>
      </c>
      <c r="AI36" s="17">
        <f t="shared" si="7"/>
        <v>0.1231813992732284</v>
      </c>
      <c r="AJ36" s="11">
        <v>0.15401252772637036</v>
      </c>
      <c r="AK36" s="11">
        <v>0.17400232546741226</v>
      </c>
      <c r="AL36" s="11">
        <v>0.10194412990046946</v>
      </c>
      <c r="AM36" s="17">
        <f t="shared" si="8"/>
        <v>4.8360921056260553E-2</v>
      </c>
      <c r="AN36" s="17">
        <f t="shared" si="9"/>
        <v>5.3583208844208904E-2</v>
      </c>
      <c r="AO36" s="11">
        <v>0.11534592153659434</v>
      </c>
      <c r="AP36" s="3">
        <f t="shared" si="10"/>
        <v>0.99999999999999978</v>
      </c>
    </row>
    <row r="37" spans="1:57" x14ac:dyDescent="0.35">
      <c r="A37" s="2" t="s">
        <v>91</v>
      </c>
      <c r="B37" s="2" t="s">
        <v>103</v>
      </c>
      <c r="C37" s="30">
        <f>853/(853+749)</f>
        <v>0.53245942571785265</v>
      </c>
      <c r="D37" s="30">
        <f>233/(233+288)</f>
        <v>0.44721689059500958</v>
      </c>
      <c r="E37" s="10">
        <v>46498.86</v>
      </c>
      <c r="F37" s="10">
        <v>33135.89</v>
      </c>
      <c r="G37" s="10">
        <v>69935.350000000006</v>
      </c>
      <c r="H37" s="10">
        <v>40580.769999999997</v>
      </c>
      <c r="I37" s="10">
        <v>18590.95</v>
      </c>
      <c r="J37" s="10">
        <v>35259.1</v>
      </c>
      <c r="K37" s="10">
        <v>41810.54</v>
      </c>
      <c r="L37" s="6">
        <v>43456.878504672895</v>
      </c>
      <c r="M37" s="6">
        <v>30968.121495327101</v>
      </c>
      <c r="N37" s="6">
        <v>65360.140186915887</v>
      </c>
      <c r="O37" s="6">
        <v>37925.953271028033</v>
      </c>
      <c r="P37" s="6">
        <v>17374.719626168226</v>
      </c>
      <c r="Q37" s="6">
        <v>32952.429906542056</v>
      </c>
      <c r="R37" s="6">
        <v>39075.271028037379</v>
      </c>
      <c r="S37" s="30">
        <f t="shared" si="0"/>
        <v>0.52699088639200997</v>
      </c>
      <c r="T37" s="30">
        <f t="shared" si="1"/>
        <v>0.44729078694817659</v>
      </c>
      <c r="U37" s="10">
        <v>1731.8041323860361</v>
      </c>
      <c r="V37" s="10">
        <v>2188.0068353948809</v>
      </c>
      <c r="W37" s="6">
        <f t="shared" si="2"/>
        <v>1153.0596616165249</v>
      </c>
      <c r="X37" s="6">
        <f t="shared" si="3"/>
        <v>1034.947173778356</v>
      </c>
      <c r="Y37" s="10">
        <v>1289.9984105791848</v>
      </c>
      <c r="Z37" s="10">
        <v>1502.3536209397516</v>
      </c>
      <c r="AA37" s="10">
        <v>1021.3057463673348</v>
      </c>
      <c r="AB37" s="6">
        <f t="shared" si="4"/>
        <v>456.82065100734002</v>
      </c>
      <c r="AC37" s="6">
        <f t="shared" si="5"/>
        <v>564.48509535999483</v>
      </c>
      <c r="AD37" s="10">
        <v>983.64433047293585</v>
      </c>
      <c r="AE37" s="10">
        <v>8717.1130761401237</v>
      </c>
      <c r="AF37" s="11">
        <v>0.1986671639176289</v>
      </c>
      <c r="AG37" s="11">
        <v>0.25100131388495361</v>
      </c>
      <c r="AH37" s="17">
        <f t="shared" si="6"/>
        <v>0.13227540488979084</v>
      </c>
      <c r="AI37" s="17">
        <f t="shared" si="7"/>
        <v>0.1187259089951628</v>
      </c>
      <c r="AJ37" s="11">
        <v>0.147984590690934</v>
      </c>
      <c r="AK37" s="11">
        <v>0.17234531751709056</v>
      </c>
      <c r="AL37" s="11">
        <v>0.11716100702683116</v>
      </c>
      <c r="AM37" s="17">
        <f t="shared" si="8"/>
        <v>5.2405039032672157E-2</v>
      </c>
      <c r="AN37" s="17">
        <f t="shared" si="9"/>
        <v>6.4755967994159003E-2</v>
      </c>
      <c r="AO37" s="11">
        <v>0.11284060696256182</v>
      </c>
      <c r="AP37" s="3">
        <f t="shared" si="10"/>
        <v>1</v>
      </c>
    </row>
    <row r="44" spans="1:57" x14ac:dyDescent="0.35">
      <c r="B44" s="19"/>
      <c r="C44" s="19"/>
      <c r="D44" s="19"/>
      <c r="E44" s="19"/>
      <c r="F44" s="19"/>
      <c r="G44" s="19"/>
      <c r="H44" s="19"/>
      <c r="I44" s="19"/>
      <c r="J44" s="19"/>
      <c r="K44" s="19"/>
      <c r="N44" s="18"/>
      <c r="O44" s="24"/>
      <c r="P44" s="24"/>
      <c r="Q44" s="24"/>
    </row>
    <row r="45" spans="1:57" x14ac:dyDescent="0.35">
      <c r="N45" s="23"/>
      <c r="O45" s="23"/>
      <c r="P45" s="25"/>
      <c r="Q45" s="25"/>
      <c r="AJ45" s="21"/>
      <c r="AK45" s="21"/>
      <c r="AL45" s="18"/>
      <c r="AM45" s="24"/>
      <c r="AN45" s="21"/>
      <c r="AO45" s="21"/>
      <c r="AP45" s="21"/>
      <c r="AQ45" s="18"/>
      <c r="AR45" s="24"/>
      <c r="AS45" s="21"/>
      <c r="AV45" s="21"/>
      <c r="AW45" s="21"/>
      <c r="AX45" s="18"/>
      <c r="AY45" s="24"/>
      <c r="AZ45" s="21"/>
      <c r="BA45" s="21"/>
      <c r="BB45" s="21"/>
      <c r="BC45" s="18"/>
      <c r="BD45" s="24"/>
      <c r="BE45" s="21"/>
    </row>
    <row r="46" spans="1:57" x14ac:dyDescent="0.35">
      <c r="N46" s="23"/>
      <c r="O46" s="23"/>
      <c r="P46" s="25"/>
      <c r="Q46" s="25"/>
      <c r="AJ46" s="11"/>
      <c r="AK46" s="11"/>
      <c r="AL46" s="25"/>
      <c r="AM46" s="25"/>
      <c r="AN46" s="11"/>
      <c r="AO46" s="11"/>
      <c r="AP46" s="11"/>
      <c r="AQ46" s="25"/>
      <c r="AR46" s="25"/>
      <c r="AS46" s="11"/>
      <c r="AV46" s="3"/>
      <c r="AW46" s="3"/>
      <c r="AX46" s="3"/>
      <c r="AY46" s="3"/>
      <c r="AZ46" s="3"/>
      <c r="BA46" s="3"/>
      <c r="BB46" s="3"/>
      <c r="BC46" s="3"/>
      <c r="BD46" s="3"/>
      <c r="BE46" s="3"/>
    </row>
    <row r="47" spans="1:57" x14ac:dyDescent="0.35">
      <c r="N47" s="23"/>
      <c r="O47" s="23"/>
      <c r="P47" s="25"/>
      <c r="Q47" s="25"/>
      <c r="AJ47" s="11"/>
      <c r="AK47" s="11"/>
      <c r="AL47" s="25"/>
      <c r="AM47" s="25"/>
      <c r="AN47" s="11"/>
      <c r="AO47" s="11"/>
      <c r="AP47" s="11"/>
      <c r="AQ47" s="25"/>
      <c r="AR47" s="25"/>
      <c r="AS47" s="11"/>
      <c r="AV47" s="3"/>
      <c r="AW47" s="3"/>
      <c r="AX47" s="3"/>
      <c r="AY47" s="3"/>
      <c r="AZ47" s="3"/>
      <c r="BA47" s="3"/>
      <c r="BB47" s="3"/>
      <c r="BC47" s="3"/>
      <c r="BD47" s="3"/>
      <c r="BE47" s="3"/>
    </row>
    <row r="48" spans="1:57" x14ac:dyDescent="0.35">
      <c r="N48" s="23"/>
      <c r="O48" s="23"/>
      <c r="P48" s="25"/>
      <c r="Q48" s="25"/>
      <c r="AJ48" s="11"/>
      <c r="AK48" s="11"/>
      <c r="AL48" s="25"/>
      <c r="AM48" s="25"/>
      <c r="AN48" s="11"/>
      <c r="AO48" s="11"/>
      <c r="AP48" s="11"/>
      <c r="AQ48" s="25"/>
      <c r="AR48" s="25"/>
      <c r="AS48" s="11"/>
      <c r="AV48" s="3"/>
      <c r="AW48" s="3"/>
      <c r="AX48" s="3"/>
      <c r="AY48" s="3"/>
      <c r="AZ48" s="3"/>
      <c r="BA48" s="3"/>
      <c r="BB48" s="3"/>
      <c r="BC48" s="3"/>
      <c r="BD48" s="3"/>
      <c r="BE48" s="3"/>
    </row>
    <row r="49" spans="14:57" x14ac:dyDescent="0.35">
      <c r="N49" s="23"/>
      <c r="O49" s="23"/>
      <c r="P49" s="25"/>
      <c r="Q49" s="25"/>
      <c r="AJ49" s="11"/>
      <c r="AK49" s="11"/>
      <c r="AL49" s="25"/>
      <c r="AM49" s="25"/>
      <c r="AN49" s="11"/>
      <c r="AO49" s="11"/>
      <c r="AP49" s="11"/>
      <c r="AQ49" s="25"/>
      <c r="AR49" s="25"/>
      <c r="AS49" s="11"/>
      <c r="AV49" s="3"/>
      <c r="AW49" s="3"/>
      <c r="AX49" s="3"/>
      <c r="AY49" s="3"/>
      <c r="AZ49" s="3"/>
      <c r="BA49" s="3"/>
      <c r="BB49" s="3"/>
      <c r="BC49" s="3"/>
      <c r="BD49" s="3"/>
      <c r="BE49" s="3"/>
    </row>
    <row r="50" spans="14:57" x14ac:dyDescent="0.35">
      <c r="N50" s="23"/>
      <c r="O50" s="23"/>
      <c r="P50" s="25"/>
      <c r="Q50" s="25"/>
      <c r="AJ50" s="11"/>
      <c r="AK50" s="11"/>
      <c r="AL50" s="25"/>
      <c r="AM50" s="25"/>
      <c r="AN50" s="11"/>
      <c r="AO50" s="11"/>
      <c r="AP50" s="11"/>
      <c r="AQ50" s="25"/>
      <c r="AR50" s="25"/>
      <c r="AS50" s="11"/>
      <c r="AV50" s="3"/>
      <c r="AW50" s="3"/>
      <c r="AX50" s="3"/>
      <c r="AY50" s="3"/>
      <c r="AZ50" s="3"/>
      <c r="BA50" s="3"/>
      <c r="BB50" s="3"/>
      <c r="BC50" s="3"/>
      <c r="BD50" s="3"/>
      <c r="BE50" s="3"/>
    </row>
    <row r="51" spans="14:57" x14ac:dyDescent="0.35">
      <c r="N51" s="23"/>
      <c r="O51" s="23"/>
      <c r="P51" s="25"/>
      <c r="Q51" s="25"/>
      <c r="AJ51" s="11"/>
      <c r="AK51" s="11"/>
      <c r="AL51" s="25"/>
      <c r="AM51" s="25"/>
      <c r="AN51" s="11"/>
      <c r="AO51" s="11"/>
      <c r="AP51" s="11"/>
      <c r="AQ51" s="25"/>
      <c r="AR51" s="25"/>
      <c r="AS51" s="11"/>
      <c r="AV51" s="3"/>
      <c r="AW51" s="3"/>
      <c r="AX51" s="3"/>
      <c r="AY51" s="3"/>
      <c r="AZ51" s="3"/>
      <c r="BA51" s="3"/>
      <c r="BB51" s="3"/>
      <c r="BC51" s="3"/>
      <c r="BD51" s="3"/>
      <c r="BE51" s="3"/>
    </row>
    <row r="52" spans="14:57" x14ac:dyDescent="0.35">
      <c r="N52" s="23"/>
      <c r="O52" s="23"/>
      <c r="P52" s="25"/>
      <c r="Q52" s="25"/>
      <c r="AJ52" s="11"/>
      <c r="AK52" s="11"/>
      <c r="AL52" s="25"/>
      <c r="AM52" s="25"/>
      <c r="AN52" s="11"/>
      <c r="AO52" s="11"/>
      <c r="AP52" s="11"/>
      <c r="AQ52" s="25"/>
      <c r="AR52" s="25"/>
      <c r="AS52" s="11"/>
      <c r="AV52" s="3"/>
      <c r="AW52" s="3"/>
      <c r="AX52" s="3"/>
      <c r="AY52" s="3"/>
      <c r="AZ52" s="3"/>
      <c r="BA52" s="3"/>
      <c r="BB52" s="3"/>
      <c r="BC52" s="3"/>
      <c r="BD52" s="3"/>
      <c r="BE52" s="3"/>
    </row>
    <row r="53" spans="14:57" x14ac:dyDescent="0.35">
      <c r="N53" s="23"/>
      <c r="O53" s="23"/>
      <c r="P53" s="25"/>
      <c r="Q53" s="25"/>
      <c r="AJ53" s="11"/>
      <c r="AK53" s="11"/>
      <c r="AL53" s="25"/>
      <c r="AM53" s="25"/>
      <c r="AN53" s="11"/>
      <c r="AO53" s="11"/>
      <c r="AP53" s="11"/>
      <c r="AQ53" s="25"/>
      <c r="AR53" s="25"/>
      <c r="AS53" s="11"/>
      <c r="AV53" s="3"/>
      <c r="AW53" s="3"/>
      <c r="AX53" s="3"/>
      <c r="AY53" s="3"/>
      <c r="AZ53" s="3"/>
      <c r="BA53" s="3"/>
      <c r="BB53" s="3"/>
      <c r="BC53" s="3"/>
      <c r="BD53" s="3"/>
      <c r="BE53" s="3"/>
    </row>
    <row r="54" spans="14:57" x14ac:dyDescent="0.35">
      <c r="N54" s="23"/>
      <c r="O54" s="23"/>
      <c r="P54" s="25"/>
      <c r="Q54" s="25"/>
      <c r="AJ54" s="11"/>
      <c r="AK54" s="11"/>
      <c r="AL54" s="25"/>
      <c r="AM54" s="25"/>
      <c r="AN54" s="11"/>
      <c r="AO54" s="11"/>
      <c r="AP54" s="11"/>
      <c r="AQ54" s="25"/>
      <c r="AR54" s="25"/>
      <c r="AS54" s="11"/>
      <c r="AV54" s="3"/>
      <c r="AW54" s="3"/>
      <c r="AX54" s="3"/>
      <c r="AY54" s="3"/>
      <c r="AZ54" s="3"/>
      <c r="BA54" s="3"/>
      <c r="BB54" s="3"/>
      <c r="BC54" s="3"/>
      <c r="BD54" s="3"/>
      <c r="BE54" s="3"/>
    </row>
    <row r="55" spans="14:57" x14ac:dyDescent="0.35">
      <c r="N55" s="23"/>
      <c r="O55" s="23"/>
      <c r="P55" s="25"/>
      <c r="Q55" s="25"/>
      <c r="AJ55" s="11"/>
      <c r="AK55" s="11"/>
      <c r="AL55" s="25"/>
      <c r="AM55" s="25"/>
      <c r="AN55" s="11"/>
      <c r="AO55" s="11"/>
      <c r="AP55" s="11"/>
      <c r="AQ55" s="25"/>
      <c r="AR55" s="25"/>
      <c r="AS55" s="11"/>
      <c r="AV55" s="3"/>
      <c r="AW55" s="3"/>
      <c r="AX55" s="3"/>
      <c r="AY55" s="3"/>
      <c r="AZ55" s="3"/>
      <c r="BA55" s="3"/>
      <c r="BB55" s="3"/>
      <c r="BC55" s="3"/>
      <c r="BD55" s="3"/>
      <c r="BE55" s="3"/>
    </row>
    <row r="56" spans="14:57" x14ac:dyDescent="0.35">
      <c r="N56" s="23"/>
      <c r="O56" s="23"/>
      <c r="P56" s="25"/>
      <c r="Q56" s="25"/>
      <c r="AJ56" s="11"/>
      <c r="AK56" s="11"/>
      <c r="AL56" s="25"/>
      <c r="AM56" s="25"/>
      <c r="AN56" s="11"/>
      <c r="AO56" s="11"/>
      <c r="AP56" s="11"/>
      <c r="AQ56" s="25"/>
      <c r="AR56" s="25"/>
      <c r="AS56" s="11"/>
      <c r="AV56" s="3"/>
      <c r="AW56" s="3"/>
      <c r="AX56" s="3"/>
      <c r="AY56" s="3"/>
      <c r="AZ56" s="3"/>
      <c r="BA56" s="3"/>
      <c r="BB56" s="3"/>
      <c r="BC56" s="3"/>
      <c r="BD56" s="3"/>
      <c r="BE56" s="3"/>
    </row>
    <row r="57" spans="14:57" x14ac:dyDescent="0.35">
      <c r="N57" s="23"/>
      <c r="O57" s="23"/>
      <c r="P57" s="25"/>
      <c r="Q57" s="25"/>
      <c r="AJ57" s="11"/>
      <c r="AK57" s="11"/>
      <c r="AL57" s="25"/>
      <c r="AM57" s="25"/>
      <c r="AN57" s="11"/>
      <c r="AO57" s="11"/>
      <c r="AP57" s="11"/>
      <c r="AQ57" s="25"/>
      <c r="AR57" s="25"/>
      <c r="AS57" s="11"/>
      <c r="AV57" s="3"/>
      <c r="AW57" s="3"/>
      <c r="AX57" s="3"/>
      <c r="AY57" s="3"/>
      <c r="AZ57" s="3"/>
      <c r="BA57" s="3"/>
      <c r="BB57" s="3"/>
      <c r="BC57" s="3"/>
      <c r="BD57" s="3"/>
      <c r="BE57" s="3"/>
    </row>
    <row r="58" spans="14:57" x14ac:dyDescent="0.35">
      <c r="N58" s="23"/>
      <c r="O58" s="23"/>
      <c r="P58" s="25"/>
      <c r="Q58" s="25"/>
      <c r="AJ58" s="11"/>
      <c r="AK58" s="11"/>
      <c r="AL58" s="25"/>
      <c r="AM58" s="25"/>
      <c r="AN58" s="11"/>
      <c r="AO58" s="11"/>
      <c r="AP58" s="11"/>
      <c r="AQ58" s="25"/>
      <c r="AR58" s="25"/>
      <c r="AS58" s="11"/>
      <c r="AV58" s="3"/>
      <c r="AW58" s="3"/>
      <c r="AX58" s="3"/>
      <c r="AY58" s="3"/>
      <c r="AZ58" s="3"/>
      <c r="BA58" s="3"/>
      <c r="BB58" s="3"/>
      <c r="BC58" s="3"/>
      <c r="BD58" s="3"/>
      <c r="BE58" s="3"/>
    </row>
    <row r="59" spans="14:57" x14ac:dyDescent="0.35">
      <c r="N59" s="23"/>
      <c r="O59" s="23"/>
      <c r="P59" s="25"/>
      <c r="Q59" s="25"/>
      <c r="AJ59" s="11"/>
      <c r="AK59" s="11"/>
      <c r="AL59" s="25"/>
      <c r="AM59" s="25"/>
      <c r="AN59" s="11"/>
      <c r="AO59" s="11"/>
      <c r="AP59" s="11"/>
      <c r="AQ59" s="25"/>
      <c r="AR59" s="25"/>
      <c r="AS59" s="11"/>
      <c r="AV59" s="3"/>
      <c r="AW59" s="3"/>
      <c r="AX59" s="3"/>
      <c r="AY59" s="3"/>
      <c r="AZ59" s="3"/>
      <c r="BA59" s="3"/>
      <c r="BB59" s="3"/>
      <c r="BC59" s="3"/>
      <c r="BD59" s="3"/>
      <c r="BE59" s="3"/>
    </row>
    <row r="60" spans="14:57" x14ac:dyDescent="0.35">
      <c r="N60" s="23"/>
      <c r="O60" s="23"/>
      <c r="P60" s="25"/>
      <c r="Q60" s="25"/>
      <c r="AJ60" s="11"/>
      <c r="AK60" s="11"/>
      <c r="AL60" s="25"/>
      <c r="AM60" s="25"/>
      <c r="AN60" s="11"/>
      <c r="AO60" s="11"/>
      <c r="AP60" s="11"/>
      <c r="AQ60" s="25"/>
      <c r="AR60" s="25"/>
      <c r="AS60" s="11"/>
      <c r="AV60" s="3"/>
      <c r="AW60" s="3"/>
      <c r="AX60" s="3"/>
      <c r="AY60" s="3"/>
      <c r="AZ60" s="3"/>
      <c r="BA60" s="3"/>
      <c r="BB60" s="3"/>
      <c r="BC60" s="3"/>
      <c r="BD60" s="3"/>
      <c r="BE60" s="3"/>
    </row>
    <row r="61" spans="14:57" x14ac:dyDescent="0.35">
      <c r="N61" s="23"/>
      <c r="O61" s="23"/>
      <c r="P61" s="25"/>
      <c r="Q61" s="25"/>
      <c r="AJ61" s="11"/>
      <c r="AK61" s="11"/>
      <c r="AL61" s="25"/>
      <c r="AM61" s="25"/>
      <c r="AN61" s="11"/>
      <c r="AO61" s="11"/>
      <c r="AP61" s="11"/>
      <c r="AQ61" s="25"/>
      <c r="AR61" s="25"/>
      <c r="AS61" s="11"/>
      <c r="AV61" s="3"/>
      <c r="AW61" s="3"/>
      <c r="AX61" s="3"/>
      <c r="AY61" s="3"/>
      <c r="AZ61" s="3"/>
      <c r="BA61" s="3"/>
      <c r="BB61" s="3"/>
      <c r="BC61" s="3"/>
      <c r="BD61" s="3"/>
      <c r="BE61" s="3"/>
    </row>
    <row r="62" spans="14:57" x14ac:dyDescent="0.35">
      <c r="N62" s="23"/>
      <c r="O62" s="23"/>
      <c r="P62" s="25"/>
      <c r="Q62" s="25"/>
      <c r="AJ62" s="11"/>
      <c r="AK62" s="11"/>
      <c r="AL62" s="25"/>
      <c r="AM62" s="25"/>
      <c r="AN62" s="11"/>
      <c r="AO62" s="11"/>
      <c r="AP62" s="11"/>
      <c r="AQ62" s="25"/>
      <c r="AR62" s="25"/>
      <c r="AS62" s="11"/>
      <c r="AV62" s="3"/>
      <c r="AW62" s="3"/>
      <c r="AX62" s="3"/>
      <c r="AY62" s="3"/>
      <c r="AZ62" s="3"/>
      <c r="BA62" s="3"/>
      <c r="BB62" s="3"/>
      <c r="BC62" s="3"/>
      <c r="BD62" s="3"/>
      <c r="BE62" s="3"/>
    </row>
    <row r="63" spans="14:57" x14ac:dyDescent="0.35">
      <c r="N63" s="23"/>
      <c r="O63" s="23"/>
      <c r="P63" s="25"/>
      <c r="Q63" s="25"/>
      <c r="AJ63" s="11"/>
      <c r="AK63" s="11"/>
      <c r="AL63" s="25"/>
      <c r="AM63" s="25"/>
      <c r="AN63" s="11"/>
      <c r="AO63" s="11"/>
      <c r="AP63" s="11"/>
      <c r="AQ63" s="25"/>
      <c r="AR63" s="25"/>
      <c r="AS63" s="11"/>
    </row>
    <row r="64" spans="14:57" x14ac:dyDescent="0.35">
      <c r="N64" s="23"/>
      <c r="O64" s="23"/>
      <c r="P64" s="25"/>
      <c r="Q64" s="25"/>
      <c r="AJ64" s="11"/>
      <c r="AK64" s="11"/>
      <c r="AL64" s="25"/>
      <c r="AM64" s="25"/>
      <c r="AN64" s="11"/>
      <c r="AO64" s="11"/>
      <c r="AP64" s="11"/>
      <c r="AQ64" s="25"/>
      <c r="AR64" s="25"/>
      <c r="AS64" s="11"/>
      <c r="AV64" s="21"/>
      <c r="AW64" s="21"/>
      <c r="AX64" s="18"/>
      <c r="AY64" s="24"/>
      <c r="AZ64" s="21"/>
      <c r="BA64" s="21"/>
      <c r="BB64" s="21"/>
      <c r="BC64" s="18"/>
      <c r="BD64" s="24"/>
      <c r="BE64" s="21"/>
    </row>
    <row r="65" spans="14:68" x14ac:dyDescent="0.35">
      <c r="N65" s="23"/>
      <c r="O65" s="23"/>
      <c r="P65" s="25"/>
      <c r="Q65" s="25"/>
      <c r="AJ65" s="11"/>
      <c r="AK65" s="11"/>
      <c r="AL65" s="25"/>
      <c r="AM65" s="25"/>
      <c r="AN65" s="11"/>
      <c r="AO65" s="11"/>
      <c r="AP65" s="11"/>
      <c r="AQ65" s="25"/>
      <c r="AR65" s="25"/>
      <c r="AS65" s="11"/>
      <c r="AV65" s="3"/>
      <c r="AW65" s="3"/>
      <c r="AX65" s="3"/>
      <c r="AY65" s="3"/>
      <c r="AZ65" s="3"/>
      <c r="BA65" s="3"/>
      <c r="BB65" s="3"/>
      <c r="BC65" s="3"/>
      <c r="BD65" s="3"/>
      <c r="BE65" s="3"/>
      <c r="BF65" s="3"/>
      <c r="BG65" s="3"/>
      <c r="BH65" s="3"/>
      <c r="BI65" s="3"/>
      <c r="BJ65" s="3"/>
      <c r="BK65" s="3"/>
      <c r="BL65" s="3"/>
      <c r="BM65" s="3"/>
      <c r="BN65" s="3"/>
      <c r="BO65" s="3"/>
      <c r="BP65" s="3"/>
    </row>
    <row r="66" spans="14:68" x14ac:dyDescent="0.35">
      <c r="N66" s="23"/>
      <c r="O66" s="23"/>
      <c r="P66" s="25"/>
      <c r="Q66" s="25"/>
      <c r="AJ66" s="11"/>
      <c r="AK66" s="11"/>
      <c r="AL66" s="25"/>
      <c r="AM66" s="25"/>
      <c r="AN66" s="11"/>
      <c r="AO66" s="11"/>
      <c r="AP66" s="11"/>
      <c r="AQ66" s="25"/>
      <c r="AR66" s="25"/>
      <c r="AS66" s="11"/>
      <c r="AV66" s="3"/>
      <c r="AW66" s="3"/>
      <c r="AX66" s="3"/>
      <c r="AY66" s="3"/>
      <c r="AZ66" s="3"/>
      <c r="BA66" s="3"/>
      <c r="BB66" s="3"/>
      <c r="BC66" s="3"/>
      <c r="BD66" s="3"/>
      <c r="BE66" s="3"/>
      <c r="BF66" s="3"/>
      <c r="BG66" s="3"/>
      <c r="BH66" s="3"/>
      <c r="BI66" s="3"/>
      <c r="BJ66" s="3"/>
      <c r="BK66" s="3"/>
      <c r="BL66" s="3"/>
      <c r="BM66" s="3"/>
      <c r="BN66" s="3"/>
      <c r="BO66" s="3"/>
    </row>
    <row r="67" spans="14:68" x14ac:dyDescent="0.35">
      <c r="N67" s="23"/>
      <c r="O67" s="23"/>
      <c r="P67" s="25"/>
      <c r="Q67" s="25"/>
      <c r="AJ67" s="11"/>
      <c r="AK67" s="11"/>
      <c r="AL67" s="25"/>
      <c r="AM67" s="25"/>
      <c r="AN67" s="11"/>
      <c r="AO67" s="11"/>
      <c r="AP67" s="11"/>
      <c r="AQ67" s="25"/>
      <c r="AR67" s="25"/>
      <c r="AS67" s="11"/>
      <c r="AV67" s="3"/>
      <c r="AW67" s="3"/>
      <c r="AX67" s="3"/>
      <c r="AY67" s="3"/>
      <c r="AZ67" s="3"/>
      <c r="BA67" s="3"/>
      <c r="BB67" s="3"/>
      <c r="BC67" s="3"/>
      <c r="BD67" s="3"/>
      <c r="BE67" s="3"/>
      <c r="BF67" s="3"/>
      <c r="BG67" s="3"/>
      <c r="BH67" s="3"/>
      <c r="BI67" s="3"/>
      <c r="BJ67" s="3"/>
      <c r="BK67" s="3"/>
      <c r="BL67" s="3"/>
      <c r="BM67" s="3"/>
      <c r="BN67" s="3"/>
      <c r="BO67" s="3"/>
    </row>
    <row r="68" spans="14:68" x14ac:dyDescent="0.35">
      <c r="N68" s="23"/>
      <c r="O68" s="23"/>
      <c r="P68" s="25"/>
      <c r="Q68" s="25"/>
      <c r="AJ68" s="11"/>
      <c r="AK68" s="11"/>
      <c r="AL68" s="25"/>
      <c r="AM68" s="25"/>
      <c r="AN68" s="11"/>
      <c r="AO68" s="11"/>
      <c r="AP68" s="11"/>
      <c r="AQ68" s="25"/>
      <c r="AR68" s="25"/>
      <c r="AS68" s="11"/>
      <c r="AV68" s="26"/>
      <c r="AW68" s="26"/>
      <c r="AX68" s="27"/>
      <c r="AY68" s="26"/>
      <c r="AZ68" s="26"/>
      <c r="BA68" s="26"/>
      <c r="BB68" s="26"/>
      <c r="BC68" s="27"/>
      <c r="BD68" s="26"/>
      <c r="BE68" s="26"/>
    </row>
    <row r="69" spans="14:68" x14ac:dyDescent="0.35">
      <c r="N69" s="23"/>
      <c r="O69" s="23"/>
      <c r="P69" s="25"/>
      <c r="Q69" s="25"/>
      <c r="AJ69" s="11"/>
      <c r="AK69" s="11"/>
      <c r="AL69" s="25"/>
      <c r="AM69" s="25"/>
      <c r="AN69" s="11"/>
      <c r="AO69" s="11"/>
      <c r="AP69" s="11"/>
      <c r="AQ69" s="25"/>
      <c r="AR69" s="25"/>
      <c r="AS69" s="11"/>
    </row>
    <row r="70" spans="14:68" x14ac:dyDescent="0.35">
      <c r="N70" s="23"/>
      <c r="O70" s="23"/>
      <c r="P70" s="25"/>
      <c r="Q70" s="25"/>
      <c r="AJ70" s="11"/>
      <c r="AK70" s="11"/>
      <c r="AL70" s="25"/>
      <c r="AM70" s="25"/>
      <c r="AN70" s="11"/>
      <c r="AO70" s="11"/>
      <c r="AP70" s="11"/>
      <c r="AQ70" s="25"/>
      <c r="AR70" s="25"/>
      <c r="AS70" s="11"/>
    </row>
    <row r="71" spans="14:68" x14ac:dyDescent="0.35">
      <c r="N71" s="23"/>
      <c r="O71" s="23"/>
      <c r="P71" s="25"/>
      <c r="Q71" s="25"/>
      <c r="AJ71" s="11"/>
      <c r="AK71" s="11"/>
      <c r="AL71" s="25"/>
      <c r="AM71" s="25"/>
      <c r="AN71" s="11"/>
      <c r="AO71" s="11"/>
      <c r="AP71" s="11"/>
      <c r="AQ71" s="25"/>
      <c r="AR71" s="25"/>
      <c r="AS71" s="11"/>
    </row>
    <row r="72" spans="14:68" x14ac:dyDescent="0.35">
      <c r="N72" s="23"/>
      <c r="O72" s="23"/>
      <c r="P72" s="25"/>
      <c r="Q72" s="25"/>
      <c r="AJ72" s="11"/>
      <c r="AK72" s="11"/>
      <c r="AL72" s="25"/>
      <c r="AM72" s="25"/>
      <c r="AN72" s="11"/>
      <c r="AO72" s="11"/>
      <c r="AP72" s="11"/>
      <c r="AQ72" s="25"/>
      <c r="AR72" s="25"/>
      <c r="AS72" s="11"/>
    </row>
    <row r="73" spans="14:68" x14ac:dyDescent="0.35">
      <c r="N73" s="23"/>
      <c r="O73" s="23"/>
      <c r="P73" s="25"/>
      <c r="Q73" s="25"/>
      <c r="AJ73" s="11"/>
      <c r="AK73" s="11"/>
      <c r="AL73" s="25"/>
      <c r="AM73" s="25"/>
      <c r="AN73" s="11"/>
      <c r="AO73" s="11"/>
      <c r="AP73" s="11"/>
      <c r="AQ73" s="25"/>
      <c r="AR73" s="25"/>
      <c r="AS73" s="11"/>
    </row>
    <row r="74" spans="14:68" x14ac:dyDescent="0.35">
      <c r="N74" s="23"/>
      <c r="O74" s="23"/>
      <c r="P74" s="25"/>
      <c r="Q74" s="25"/>
      <c r="AJ74" s="11"/>
      <c r="AK74" s="11"/>
      <c r="AL74" s="25"/>
      <c r="AM74" s="25"/>
      <c r="AN74" s="11"/>
      <c r="AO74" s="11"/>
      <c r="AP74" s="11"/>
      <c r="AQ74" s="25"/>
      <c r="AR74" s="25"/>
      <c r="AS74" s="11"/>
    </row>
    <row r="75" spans="14:68" x14ac:dyDescent="0.35">
      <c r="N75" s="23"/>
      <c r="O75" s="23"/>
      <c r="P75" s="25"/>
      <c r="Q75" s="25"/>
      <c r="AJ75" s="11"/>
      <c r="AK75" s="11"/>
      <c r="AL75" s="25"/>
      <c r="AM75" s="25"/>
      <c r="AN75" s="11"/>
      <c r="AO75" s="11"/>
      <c r="AP75" s="11"/>
      <c r="AQ75" s="25"/>
      <c r="AR75" s="25"/>
      <c r="AS75" s="11"/>
    </row>
    <row r="76" spans="14:68" x14ac:dyDescent="0.35">
      <c r="N76" s="23"/>
      <c r="O76" s="23"/>
      <c r="P76" s="25"/>
      <c r="Q76" s="25"/>
      <c r="AJ76" s="11"/>
      <c r="AK76" s="11"/>
      <c r="AL76" s="25"/>
      <c r="AM76" s="25"/>
      <c r="AN76" s="11"/>
      <c r="AO76" s="11"/>
      <c r="AP76" s="11"/>
      <c r="AQ76" s="25"/>
      <c r="AR76" s="25"/>
      <c r="AS76" s="11"/>
    </row>
    <row r="77" spans="14:68" x14ac:dyDescent="0.35">
      <c r="N77" s="23"/>
      <c r="O77" s="23"/>
      <c r="P77" s="25"/>
      <c r="Q77" s="25"/>
      <c r="AJ77" s="11"/>
      <c r="AK77" s="11"/>
      <c r="AL77" s="25"/>
      <c r="AM77" s="25"/>
      <c r="AN77" s="11"/>
      <c r="AO77" s="11"/>
      <c r="AP77" s="11"/>
      <c r="AQ77" s="25"/>
      <c r="AR77" s="25"/>
      <c r="AS77" s="11"/>
    </row>
    <row r="78" spans="14:68" x14ac:dyDescent="0.35">
      <c r="N78" s="23"/>
      <c r="O78" s="23"/>
      <c r="P78" s="25"/>
      <c r="Q78" s="25"/>
      <c r="AJ78" s="11"/>
      <c r="AK78" s="11"/>
      <c r="AL78" s="25"/>
      <c r="AM78" s="25"/>
      <c r="AN78" s="11"/>
      <c r="AO78" s="11"/>
      <c r="AP78" s="11"/>
      <c r="AQ78" s="25"/>
      <c r="AR78" s="25"/>
      <c r="AS78" s="11"/>
    </row>
    <row r="79" spans="14:68" x14ac:dyDescent="0.35">
      <c r="AJ79" s="11"/>
      <c r="AK79" s="11"/>
      <c r="AL79" s="25"/>
      <c r="AM79" s="25"/>
      <c r="AN79" s="11"/>
      <c r="AO79" s="11"/>
      <c r="AP79" s="11"/>
      <c r="AQ79" s="25"/>
      <c r="AR79" s="25"/>
      <c r="AS79" s="11"/>
    </row>
    <row r="83" spans="2:21" x14ac:dyDescent="0.35">
      <c r="B83" s="19"/>
      <c r="C83" s="19"/>
      <c r="D83" s="19"/>
      <c r="E83" s="19"/>
      <c r="F83" s="19"/>
      <c r="G83" s="19"/>
      <c r="H83" s="19"/>
      <c r="I83" s="19"/>
      <c r="J83" s="19"/>
      <c r="K83" s="19"/>
      <c r="N83" s="18"/>
      <c r="O83" s="24"/>
      <c r="P83" s="24"/>
      <c r="Q83" s="24"/>
    </row>
    <row r="84" spans="2:21" x14ac:dyDescent="0.35">
      <c r="D84" s="4"/>
      <c r="E84" s="4"/>
      <c r="F84" s="4"/>
      <c r="G84" s="4"/>
      <c r="H84" s="4"/>
      <c r="I84" s="4"/>
      <c r="J84" s="4"/>
      <c r="K84" s="4"/>
      <c r="N84" s="3"/>
      <c r="O84" s="3"/>
      <c r="P84" s="3"/>
      <c r="Q84" s="3"/>
      <c r="R84" s="3"/>
      <c r="S84" s="3"/>
      <c r="T84" s="3"/>
      <c r="U84" s="3"/>
    </row>
    <row r="85" spans="2:21" x14ac:dyDescent="0.35">
      <c r="D85" s="4"/>
      <c r="E85" s="4"/>
      <c r="F85" s="4"/>
      <c r="G85" s="4"/>
      <c r="H85" s="4"/>
      <c r="I85" s="4"/>
      <c r="J85" s="4"/>
      <c r="K85" s="4"/>
      <c r="N85" s="3"/>
      <c r="O85" s="3"/>
      <c r="P85" s="3"/>
      <c r="Q85" s="3"/>
      <c r="R85" s="3"/>
      <c r="S85" s="3"/>
      <c r="T85" s="3"/>
      <c r="U85" s="3"/>
    </row>
    <row r="86" spans="2:21" x14ac:dyDescent="0.35">
      <c r="D86" s="4"/>
      <c r="E86" s="4"/>
      <c r="F86" s="4"/>
      <c r="G86" s="4"/>
      <c r="H86" s="4"/>
      <c r="I86" s="4"/>
      <c r="J86" s="4"/>
      <c r="K86" s="4"/>
      <c r="N86" s="3"/>
      <c r="O86" s="3"/>
      <c r="P86" s="3"/>
      <c r="Q86" s="3"/>
      <c r="R86" s="3"/>
      <c r="S86" s="3"/>
      <c r="T86" s="3"/>
      <c r="U86" s="3"/>
    </row>
    <row r="87" spans="2:21" x14ac:dyDescent="0.35">
      <c r="D87" s="4"/>
      <c r="E87" s="4"/>
      <c r="F87" s="4"/>
      <c r="G87" s="4"/>
      <c r="H87" s="4"/>
      <c r="I87" s="4"/>
      <c r="J87" s="4"/>
      <c r="K87" s="4"/>
      <c r="N87" s="3"/>
      <c r="O87" s="3"/>
      <c r="P87" s="3"/>
      <c r="Q87" s="3"/>
      <c r="R87" s="3"/>
      <c r="S87" s="3"/>
      <c r="T87" s="3"/>
      <c r="U87" s="3"/>
    </row>
    <row r="88" spans="2:21" x14ac:dyDescent="0.35">
      <c r="D88" s="4"/>
      <c r="E88" s="4"/>
      <c r="F88" s="4"/>
      <c r="G88" s="4"/>
      <c r="H88" s="4"/>
      <c r="I88" s="4"/>
      <c r="J88" s="4"/>
      <c r="K88" s="4"/>
      <c r="N88" s="3"/>
      <c r="O88" s="3"/>
      <c r="P88" s="3"/>
      <c r="Q88" s="3"/>
      <c r="R88" s="3"/>
      <c r="S88" s="3"/>
      <c r="T88" s="3"/>
      <c r="U88" s="3"/>
    </row>
    <row r="89" spans="2:21" x14ac:dyDescent="0.35">
      <c r="D89" s="4"/>
      <c r="E89" s="4"/>
      <c r="F89" s="4"/>
      <c r="G89" s="4"/>
      <c r="H89" s="4"/>
      <c r="I89" s="4"/>
      <c r="J89" s="4"/>
      <c r="K89" s="4"/>
      <c r="N89" s="3"/>
      <c r="O89" s="3"/>
      <c r="P89" s="3"/>
      <c r="Q89" s="3"/>
      <c r="R89" s="3"/>
      <c r="S89" s="3"/>
      <c r="T89" s="3"/>
      <c r="U89" s="3"/>
    </row>
    <row r="90" spans="2:21" x14ac:dyDescent="0.35">
      <c r="D90" s="4"/>
      <c r="E90" s="4"/>
      <c r="F90" s="4"/>
      <c r="G90" s="4"/>
      <c r="H90" s="4"/>
      <c r="I90" s="4"/>
      <c r="J90" s="4"/>
      <c r="K90" s="4"/>
      <c r="N90" s="3"/>
      <c r="O90" s="3"/>
      <c r="P90" s="3"/>
      <c r="Q90" s="3"/>
      <c r="R90" s="3"/>
      <c r="S90" s="3"/>
      <c r="T90" s="3"/>
      <c r="U90" s="3"/>
    </row>
    <row r="91" spans="2:21" x14ac:dyDescent="0.35">
      <c r="D91" s="4"/>
      <c r="E91" s="4"/>
      <c r="F91" s="4"/>
      <c r="G91" s="4"/>
      <c r="H91" s="4"/>
      <c r="I91" s="4"/>
      <c r="J91" s="4"/>
      <c r="K91" s="4"/>
      <c r="N91" s="3"/>
      <c r="O91" s="3"/>
      <c r="P91" s="3"/>
      <c r="Q91" s="3"/>
      <c r="R91" s="3"/>
      <c r="S91" s="3"/>
      <c r="T91" s="3"/>
      <c r="U91" s="3"/>
    </row>
    <row r="92" spans="2:21" x14ac:dyDescent="0.35">
      <c r="D92" s="4"/>
      <c r="E92" s="4"/>
      <c r="F92" s="4"/>
      <c r="G92" s="4"/>
      <c r="H92" s="4"/>
      <c r="I92" s="4"/>
      <c r="J92" s="4"/>
      <c r="K92" s="4"/>
      <c r="N92" s="3"/>
      <c r="O92" s="3"/>
      <c r="P92" s="3"/>
      <c r="Q92" s="3"/>
      <c r="R92" s="3"/>
      <c r="S92" s="3"/>
      <c r="T92" s="3"/>
      <c r="U92" s="3"/>
    </row>
    <row r="93" spans="2:21" x14ac:dyDescent="0.35">
      <c r="D93" s="4"/>
      <c r="E93" s="4"/>
      <c r="F93" s="4"/>
      <c r="G93" s="4"/>
      <c r="H93" s="4"/>
      <c r="I93" s="4"/>
      <c r="J93" s="4"/>
      <c r="K93" s="4"/>
      <c r="N93" s="3"/>
      <c r="O93" s="3"/>
      <c r="P93" s="3"/>
      <c r="Q93" s="3"/>
      <c r="R93" s="3"/>
      <c r="S93" s="3"/>
      <c r="T93" s="3"/>
      <c r="U93" s="3"/>
    </row>
    <row r="94" spans="2:21" x14ac:dyDescent="0.35">
      <c r="D94" s="4"/>
      <c r="E94" s="4"/>
      <c r="F94" s="4"/>
      <c r="G94" s="4"/>
      <c r="H94" s="4"/>
      <c r="I94" s="4"/>
      <c r="J94" s="4"/>
      <c r="K94" s="4"/>
      <c r="N94" s="3"/>
      <c r="O94" s="3"/>
      <c r="P94" s="3"/>
      <c r="Q94" s="3"/>
      <c r="R94" s="3"/>
      <c r="S94" s="3"/>
      <c r="T94" s="3"/>
      <c r="U94" s="3"/>
    </row>
    <row r="95" spans="2:21" x14ac:dyDescent="0.35">
      <c r="D95" s="4"/>
      <c r="E95" s="4"/>
      <c r="F95" s="4"/>
      <c r="G95" s="4"/>
      <c r="H95" s="4"/>
      <c r="I95" s="4"/>
      <c r="J95" s="4"/>
      <c r="K95" s="4"/>
      <c r="N95" s="3"/>
      <c r="O95" s="3"/>
      <c r="P95" s="3"/>
      <c r="Q95" s="3"/>
      <c r="R95" s="3"/>
      <c r="S95" s="3"/>
      <c r="T95" s="3"/>
      <c r="U95" s="3"/>
    </row>
    <row r="96" spans="2:21" x14ac:dyDescent="0.35">
      <c r="D96" s="4"/>
      <c r="E96" s="4"/>
      <c r="F96" s="4"/>
      <c r="G96" s="4"/>
      <c r="H96" s="4"/>
      <c r="I96" s="4"/>
      <c r="J96" s="4"/>
      <c r="K96" s="4"/>
      <c r="N96" s="3"/>
      <c r="O96" s="3"/>
      <c r="P96" s="3"/>
      <c r="Q96" s="3"/>
      <c r="R96" s="3"/>
      <c r="S96" s="3"/>
      <c r="T96" s="3"/>
      <c r="U96" s="3"/>
    </row>
    <row r="97" spans="2:29" x14ac:dyDescent="0.35">
      <c r="D97" s="4"/>
      <c r="E97" s="4"/>
      <c r="F97" s="4"/>
      <c r="G97" s="4"/>
      <c r="H97" s="4"/>
      <c r="I97" s="4"/>
      <c r="J97" s="4"/>
      <c r="K97" s="4"/>
      <c r="N97" s="3"/>
      <c r="O97" s="3"/>
      <c r="P97" s="3"/>
      <c r="Q97" s="3"/>
      <c r="R97" s="3"/>
      <c r="S97" s="3"/>
      <c r="T97" s="3"/>
      <c r="U97" s="3"/>
    </row>
    <row r="98" spans="2:29" x14ac:dyDescent="0.35">
      <c r="D98" s="4"/>
      <c r="E98" s="4"/>
      <c r="F98" s="4"/>
      <c r="G98" s="4"/>
      <c r="H98" s="4"/>
      <c r="I98" s="4"/>
      <c r="J98" s="4"/>
      <c r="K98" s="4"/>
      <c r="N98" s="3"/>
      <c r="O98" s="3"/>
      <c r="P98" s="3"/>
      <c r="Q98" s="3"/>
      <c r="R98" s="3"/>
      <c r="S98" s="3"/>
      <c r="T98" s="3"/>
      <c r="U98" s="3"/>
    </row>
    <row r="99" spans="2:29" x14ac:dyDescent="0.35">
      <c r="D99" s="4"/>
      <c r="E99" s="4"/>
      <c r="F99" s="4"/>
      <c r="G99" s="4"/>
      <c r="H99" s="4"/>
      <c r="I99" s="4"/>
      <c r="J99" s="4"/>
      <c r="K99" s="4"/>
      <c r="N99" s="3"/>
      <c r="O99" s="3"/>
      <c r="P99" s="3"/>
      <c r="Q99" s="3"/>
      <c r="R99" s="3"/>
      <c r="S99" s="3"/>
      <c r="T99" s="3"/>
      <c r="U99" s="3"/>
    </row>
    <row r="100" spans="2:29" x14ac:dyDescent="0.35">
      <c r="D100" s="4"/>
      <c r="E100" s="4"/>
      <c r="F100" s="4"/>
      <c r="G100" s="4"/>
      <c r="H100" s="4"/>
      <c r="I100" s="4"/>
      <c r="J100" s="4"/>
      <c r="K100" s="4"/>
      <c r="N100" s="3"/>
      <c r="O100" s="3"/>
      <c r="P100" s="3"/>
      <c r="Q100" s="3"/>
      <c r="R100" s="3"/>
      <c r="S100" s="3"/>
      <c r="T100" s="3"/>
      <c r="U100" s="3"/>
    </row>
    <row r="102" spans="2:29" x14ac:dyDescent="0.35">
      <c r="B102" s="19"/>
      <c r="C102" s="19"/>
      <c r="D102" s="19"/>
      <c r="E102" s="19"/>
      <c r="F102" s="19"/>
      <c r="G102" s="19"/>
      <c r="H102" s="19"/>
      <c r="I102" s="19"/>
      <c r="J102" s="19"/>
      <c r="K102" s="19"/>
    </row>
    <row r="103" spans="2:29" x14ac:dyDescent="0.35">
      <c r="D103" s="4"/>
      <c r="E103" s="4"/>
      <c r="F103" s="4"/>
      <c r="G103" s="4"/>
      <c r="H103" s="4"/>
      <c r="I103" s="4"/>
      <c r="J103" s="4"/>
      <c r="K103" s="4"/>
    </row>
    <row r="104" spans="2:29" x14ac:dyDescent="0.35">
      <c r="D104" s="4"/>
      <c r="E104" s="4"/>
      <c r="F104" s="4"/>
      <c r="G104" s="4"/>
      <c r="H104" s="4"/>
      <c r="I104" s="4"/>
      <c r="J104" s="4"/>
      <c r="K104" s="4"/>
    </row>
    <row r="105" spans="2:29" x14ac:dyDescent="0.35">
      <c r="D105" s="4"/>
      <c r="E105" s="4"/>
      <c r="F105" s="4"/>
      <c r="G105" s="4"/>
      <c r="H105" s="4"/>
      <c r="I105" s="4"/>
      <c r="J105" s="4"/>
      <c r="K105" s="4"/>
    </row>
    <row r="107" spans="2:29" x14ac:dyDescent="0.35">
      <c r="B107" s="19"/>
      <c r="C107" s="19"/>
      <c r="D107" s="19"/>
      <c r="E107" s="19"/>
      <c r="F107" s="19"/>
      <c r="G107" s="19"/>
      <c r="H107" s="19"/>
      <c r="I107" s="19"/>
      <c r="J107" s="19"/>
      <c r="K107" s="19"/>
    </row>
    <row r="108" spans="2:29" x14ac:dyDescent="0.35">
      <c r="D108" s="4"/>
      <c r="E108" s="4"/>
      <c r="F108" s="4"/>
      <c r="G108" s="4"/>
      <c r="H108" s="4"/>
      <c r="I108" s="4"/>
      <c r="J108" s="4"/>
      <c r="K108" s="4"/>
      <c r="P108" s="18"/>
      <c r="Q108" s="24"/>
      <c r="R108" s="24"/>
      <c r="S108" s="24"/>
    </row>
    <row r="109" spans="2:29" x14ac:dyDescent="0.35">
      <c r="D109" s="4"/>
      <c r="E109" s="4"/>
      <c r="F109" s="4"/>
      <c r="G109" s="4"/>
      <c r="H109" s="4"/>
      <c r="I109" s="4"/>
      <c r="J109" s="4"/>
      <c r="K109" s="4"/>
      <c r="P109" s="3"/>
      <c r="Q109" s="3"/>
      <c r="R109" s="3"/>
      <c r="S109" s="3"/>
      <c r="T109" s="3"/>
      <c r="U109" s="3"/>
      <c r="V109" s="3"/>
      <c r="W109" s="3"/>
    </row>
    <row r="110" spans="2:29" x14ac:dyDescent="0.35">
      <c r="D110" s="4"/>
      <c r="E110" s="4"/>
      <c r="F110" s="4"/>
      <c r="G110" s="4"/>
      <c r="H110" s="4"/>
      <c r="I110" s="4"/>
      <c r="J110" s="4"/>
      <c r="K110" s="4"/>
      <c r="P110" s="3"/>
      <c r="Q110" s="3"/>
      <c r="R110" s="3"/>
      <c r="S110" s="3"/>
      <c r="T110" s="3"/>
      <c r="U110" s="3"/>
      <c r="V110" s="3"/>
      <c r="W110" s="3"/>
    </row>
    <row r="111" spans="2:29" x14ac:dyDescent="0.35">
      <c r="P111" s="3"/>
      <c r="Q111" s="3"/>
      <c r="R111" s="3"/>
      <c r="S111" s="3"/>
      <c r="T111" s="3"/>
      <c r="U111" s="3"/>
      <c r="V111" s="3"/>
      <c r="W111" s="3"/>
    </row>
    <row r="112" spans="2:29" x14ac:dyDescent="0.35">
      <c r="AA112" s="3"/>
      <c r="AB112" s="3"/>
      <c r="AC112" s="3"/>
    </row>
  </sheetData>
  <mergeCells count="5">
    <mergeCell ref="E2:K2"/>
    <mergeCell ref="A1:N1"/>
    <mergeCell ref="AF2:AP2"/>
    <mergeCell ref="S2:AD2"/>
    <mergeCell ref="L2:R2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J146"/>
  <sheetViews>
    <sheetView topLeftCell="A4" workbookViewId="0">
      <selection sqref="A1:N1"/>
    </sheetView>
  </sheetViews>
  <sheetFormatPr defaultColWidth="8.81640625" defaultRowHeight="14.5" x14ac:dyDescent="0.35"/>
  <cols>
    <col min="1" max="1" width="14.81640625" style="29" customWidth="1"/>
    <col min="2" max="2" width="12.26953125" style="29" customWidth="1"/>
    <col min="3" max="3" width="9.7265625" style="29" customWidth="1"/>
    <col min="4" max="4" width="12.453125" style="29" customWidth="1"/>
    <col min="5" max="5" width="10.7265625" style="29" customWidth="1"/>
    <col min="6" max="6" width="17.26953125" style="29" customWidth="1"/>
    <col min="7" max="7" width="12.453125" style="29" customWidth="1"/>
    <col min="8" max="8" width="15.7265625" style="29" customWidth="1"/>
    <col min="9" max="9" width="11.7265625" style="29" customWidth="1"/>
    <col min="10" max="10" width="15.1796875" style="29" customWidth="1"/>
    <col min="11" max="11" width="10.7265625" style="29" customWidth="1"/>
    <col min="12" max="12" width="13" style="29" customWidth="1"/>
    <col min="13" max="13" width="10.453125" style="29" customWidth="1"/>
    <col min="14" max="14" width="14.453125" style="29" customWidth="1"/>
    <col min="15" max="15" width="11.1796875" style="29" customWidth="1"/>
    <col min="16" max="16" width="17.7265625" style="29" customWidth="1"/>
    <col min="17" max="29" width="13" style="29" customWidth="1"/>
    <col min="30" max="30" width="12.26953125" style="29" customWidth="1"/>
    <col min="31" max="31" width="16.81640625" style="29" customWidth="1"/>
    <col min="32" max="32" width="12.453125" style="29" customWidth="1"/>
    <col min="33" max="33" width="10" style="29" bestFit="1" customWidth="1"/>
    <col min="34" max="34" width="12.7265625" style="29" customWidth="1"/>
    <col min="35" max="35" width="13" style="29" customWidth="1"/>
    <col min="36" max="36" width="12.81640625" style="29" customWidth="1"/>
    <col min="37" max="37" width="14.81640625" style="29" customWidth="1"/>
    <col min="38" max="16384" width="8.81640625" style="29"/>
  </cols>
  <sheetData>
    <row r="1" spans="1:22" s="14" customFormat="1" x14ac:dyDescent="0.35">
      <c r="A1" s="54" t="s">
        <v>169</v>
      </c>
      <c r="B1" s="54"/>
      <c r="C1" s="54"/>
      <c r="D1" s="54"/>
      <c r="E1" s="54"/>
      <c r="F1" s="54"/>
      <c r="G1" s="54"/>
      <c r="H1" s="54"/>
      <c r="I1" s="54"/>
      <c r="J1" s="54"/>
      <c r="K1" s="54"/>
      <c r="L1" s="54"/>
      <c r="M1" s="54"/>
      <c r="N1" s="54"/>
    </row>
    <row r="2" spans="1:22" s="31" customFormat="1" x14ac:dyDescent="0.35">
      <c r="A2" s="7"/>
      <c r="B2" s="7"/>
      <c r="C2" s="7"/>
      <c r="D2" s="7"/>
      <c r="E2" s="7"/>
      <c r="F2" s="7"/>
      <c r="G2" s="7"/>
      <c r="H2" s="7"/>
      <c r="I2" s="7" t="s">
        <v>116</v>
      </c>
      <c r="J2" s="7"/>
      <c r="K2" s="7"/>
      <c r="L2" s="7"/>
      <c r="M2" s="7"/>
      <c r="N2" s="7"/>
      <c r="O2" s="28" t="s">
        <v>19</v>
      </c>
      <c r="Q2" s="28" t="s">
        <v>9</v>
      </c>
      <c r="R2" s="28" t="s">
        <v>14</v>
      </c>
      <c r="S2" s="28" t="s">
        <v>11</v>
      </c>
      <c r="T2" s="28" t="s">
        <v>16</v>
      </c>
      <c r="U2" s="28" t="s">
        <v>17</v>
      </c>
      <c r="V2" s="28" t="s">
        <v>19</v>
      </c>
    </row>
    <row r="3" spans="1:22" x14ac:dyDescent="0.35">
      <c r="A3" s="22" t="s">
        <v>0</v>
      </c>
      <c r="B3" s="32" t="s">
        <v>109</v>
      </c>
      <c r="C3" s="28" t="s">
        <v>9</v>
      </c>
      <c r="D3" s="28" t="s">
        <v>14</v>
      </c>
      <c r="E3" s="28" t="s">
        <v>11</v>
      </c>
      <c r="F3" s="28" t="s">
        <v>16</v>
      </c>
      <c r="G3" s="28" t="s">
        <v>17</v>
      </c>
      <c r="H3" s="28" t="s">
        <v>19</v>
      </c>
      <c r="I3" s="32" t="s">
        <v>109</v>
      </c>
      <c r="J3" s="28" t="s">
        <v>9</v>
      </c>
      <c r="K3" s="28" t="s">
        <v>14</v>
      </c>
      <c r="L3" s="28" t="s">
        <v>11</v>
      </c>
      <c r="M3" s="28" t="s">
        <v>16</v>
      </c>
      <c r="N3" s="28" t="s">
        <v>17</v>
      </c>
      <c r="O3" s="38">
        <f>H4/1.5</f>
        <v>14641.506666666666</v>
      </c>
      <c r="P3" s="38" t="s">
        <v>5</v>
      </c>
      <c r="Q3" s="38">
        <f>AVERAGE(J4:J6)</f>
        <v>7906.9946031746031</v>
      </c>
      <c r="R3" s="38">
        <f>AVERAGE(K4:K6)</f>
        <v>11617.154391534392</v>
      </c>
      <c r="S3" s="38">
        <f>AVERAGE(L4:L6)</f>
        <v>12168.042857142857</v>
      </c>
      <c r="T3" s="38">
        <f>AVERAGE(M4:M6)</f>
        <v>3706.031746031746</v>
      </c>
      <c r="U3" s="38">
        <f>AVERAGE(N4:N6)</f>
        <v>11233.416084656084</v>
      </c>
      <c r="V3" s="38">
        <f t="shared" ref="V3" si="0">AVERAGE(O3:O5)</f>
        <v>14368.537460317459</v>
      </c>
    </row>
    <row r="4" spans="1:22" x14ac:dyDescent="0.35">
      <c r="A4" s="29" t="s">
        <v>21</v>
      </c>
      <c r="B4" s="38">
        <v>42656.29</v>
      </c>
      <c r="C4" s="38">
        <v>11990.37</v>
      </c>
      <c r="D4" s="38">
        <v>18606.53</v>
      </c>
      <c r="E4" s="38">
        <v>20130.03</v>
      </c>
      <c r="F4" s="38">
        <v>4760</v>
      </c>
      <c r="G4" s="38">
        <v>14920.12</v>
      </c>
      <c r="H4" s="38">
        <v>21962.26</v>
      </c>
      <c r="I4" s="38">
        <f t="shared" ref="I4:N5" si="1">B4/1.5</f>
        <v>28437.526666666668</v>
      </c>
      <c r="J4" s="38">
        <f t="shared" si="1"/>
        <v>7993.5800000000008</v>
      </c>
      <c r="K4" s="38">
        <f t="shared" si="1"/>
        <v>12404.353333333333</v>
      </c>
      <c r="L4" s="38">
        <f t="shared" si="1"/>
        <v>13420.019999999999</v>
      </c>
      <c r="M4" s="38">
        <f t="shared" si="1"/>
        <v>3173.3333333333335</v>
      </c>
      <c r="N4" s="38">
        <f t="shared" si="1"/>
        <v>9946.7466666666678</v>
      </c>
      <c r="O4" s="38">
        <f>H5/1.5</f>
        <v>13671.153333333334</v>
      </c>
      <c r="P4" s="38" t="s">
        <v>6</v>
      </c>
      <c r="Q4" s="38">
        <f>STDEV(J4:J6)</f>
        <v>115.85996749667073</v>
      </c>
      <c r="R4" s="38">
        <f>STDEV(K4:K6)</f>
        <v>706.81543732087835</v>
      </c>
      <c r="S4" s="38">
        <f>STDEV(L4:L6)</f>
        <v>1096.934582199179</v>
      </c>
      <c r="T4" s="38">
        <f>STDEV(M4:M6)</f>
        <v>466.25962163740979</v>
      </c>
      <c r="U4" s="38">
        <f>STDEV(N4:N6)</f>
        <v>1315.2701932139641</v>
      </c>
      <c r="V4" s="38">
        <f t="shared" ref="V4" si="2">STDEV(O3:O5)</f>
        <v>608.68088233567551</v>
      </c>
    </row>
    <row r="5" spans="1:22" x14ac:dyDescent="0.35">
      <c r="A5" s="29" t="s">
        <v>22</v>
      </c>
      <c r="B5" s="38">
        <v>42238.48</v>
      </c>
      <c r="C5" s="38">
        <v>11663.07</v>
      </c>
      <c r="D5" s="38">
        <v>17115.259999999998</v>
      </c>
      <c r="E5" s="38">
        <v>17063.52</v>
      </c>
      <c r="F5" s="38">
        <v>6060</v>
      </c>
      <c r="G5" s="38">
        <v>18863.3</v>
      </c>
      <c r="H5" s="38">
        <v>20506.73</v>
      </c>
      <c r="I5" s="38">
        <f t="shared" si="1"/>
        <v>28158.986666666668</v>
      </c>
      <c r="J5" s="38">
        <f t="shared" si="1"/>
        <v>7775.38</v>
      </c>
      <c r="K5" s="38">
        <f t="shared" si="1"/>
        <v>11410.173333333332</v>
      </c>
      <c r="L5" s="38">
        <f t="shared" si="1"/>
        <v>11375.68</v>
      </c>
      <c r="M5" s="38">
        <f t="shared" si="1"/>
        <v>4040</v>
      </c>
      <c r="N5" s="38">
        <f t="shared" si="1"/>
        <v>12575.533333333333</v>
      </c>
      <c r="O5" s="38">
        <f>H6/1.26</f>
        <v>14792.95238095238</v>
      </c>
      <c r="P5" s="38" t="s">
        <v>7</v>
      </c>
      <c r="Q5" s="39">
        <f t="shared" ref="Q5:V5" si="3">Q4/Q3</f>
        <v>1.4652845146770907E-2</v>
      </c>
      <c r="R5" s="39">
        <f t="shared" si="3"/>
        <v>6.0842389926051614E-2</v>
      </c>
      <c r="S5" s="39">
        <f t="shared" si="3"/>
        <v>9.0148809884841835E-2</v>
      </c>
      <c r="T5" s="39">
        <f t="shared" si="3"/>
        <v>0.12581101663164646</v>
      </c>
      <c r="U5" s="39">
        <f t="shared" si="3"/>
        <v>0.11708550482791377</v>
      </c>
      <c r="V5" s="39">
        <f t="shared" si="3"/>
        <v>4.2362062528403452E-2</v>
      </c>
    </row>
    <row r="6" spans="1:22" x14ac:dyDescent="0.35">
      <c r="A6" s="29" t="s">
        <v>23</v>
      </c>
      <c r="B6" s="38">
        <v>36208.769999999997</v>
      </c>
      <c r="C6" s="38">
        <v>10019.549999999999</v>
      </c>
      <c r="D6" s="38">
        <v>13906.54</v>
      </c>
      <c r="E6" s="38">
        <v>14752.62</v>
      </c>
      <c r="F6" s="38">
        <v>4920</v>
      </c>
      <c r="G6" s="38">
        <v>14084.24</v>
      </c>
      <c r="H6" s="38">
        <v>18639.12</v>
      </c>
      <c r="I6" s="38">
        <f t="shared" ref="I6:N6" si="4">B6/1.26</f>
        <v>28737.119047619046</v>
      </c>
      <c r="J6" s="38">
        <f t="shared" si="4"/>
        <v>7952.0238095238092</v>
      </c>
      <c r="K6" s="38">
        <f t="shared" si="4"/>
        <v>11036.936507936509</v>
      </c>
      <c r="L6" s="38">
        <f t="shared" si="4"/>
        <v>11708.428571428572</v>
      </c>
      <c r="M6" s="38">
        <f t="shared" si="4"/>
        <v>3904.7619047619046</v>
      </c>
      <c r="N6" s="38">
        <f t="shared" si="4"/>
        <v>11177.968253968254</v>
      </c>
      <c r="O6" s="38"/>
    </row>
    <row r="7" spans="1:22" x14ac:dyDescent="0.35">
      <c r="B7" s="38"/>
      <c r="C7" s="38"/>
      <c r="D7" s="38"/>
      <c r="E7" s="38"/>
      <c r="F7" s="38"/>
      <c r="G7" s="38"/>
      <c r="H7" s="38"/>
      <c r="I7" s="38"/>
      <c r="J7" s="38"/>
      <c r="K7" s="38"/>
      <c r="L7" s="38"/>
      <c r="M7" s="38"/>
      <c r="N7" s="38"/>
      <c r="O7" s="38">
        <f>H8/1.4</f>
        <v>31494.421428571433</v>
      </c>
      <c r="P7" s="38" t="s">
        <v>5</v>
      </c>
      <c r="Q7" s="38">
        <f>AVERAGE(J8:J10)</f>
        <v>14738.473470257342</v>
      </c>
      <c r="R7" s="38">
        <f>AVERAGE(K8:K10)</f>
        <v>23749.669257982165</v>
      </c>
      <c r="S7" s="38">
        <f>AVERAGE(L8:L10)</f>
        <v>24870.943202675462</v>
      </c>
      <c r="T7" s="38">
        <f>AVERAGE(M8:M10)</f>
        <v>8165.0929715445845</v>
      </c>
      <c r="U7" s="38">
        <f>AVERAGE(N8:N10)</f>
        <v>23577.41436269823</v>
      </c>
      <c r="V7" s="38">
        <f>AVERAGE(O7:O8)</f>
        <v>29642.62469278034</v>
      </c>
    </row>
    <row r="8" spans="1:22" x14ac:dyDescent="0.35">
      <c r="A8" s="29" t="s">
        <v>25</v>
      </c>
      <c r="B8" s="38">
        <v>37682.269999999997</v>
      </c>
      <c r="C8" s="38">
        <v>19350.740000000002</v>
      </c>
      <c r="D8" s="38">
        <v>37422.86</v>
      </c>
      <c r="E8" s="38">
        <v>36960.06</v>
      </c>
      <c r="F8" s="38">
        <v>10200</v>
      </c>
      <c r="G8" s="38">
        <v>34484.339999999997</v>
      </c>
      <c r="H8" s="38">
        <v>44092.19</v>
      </c>
      <c r="I8" s="38">
        <f t="shared" ref="I8:N8" si="5">B8/1.4</f>
        <v>26915.907142857141</v>
      </c>
      <c r="J8" s="38">
        <f t="shared" si="5"/>
        <v>13821.957142857145</v>
      </c>
      <c r="K8" s="38">
        <f t="shared" si="5"/>
        <v>26730.614285714288</v>
      </c>
      <c r="L8" s="38">
        <f t="shared" si="5"/>
        <v>26400.042857142857</v>
      </c>
      <c r="M8" s="38">
        <f t="shared" si="5"/>
        <v>7285.7142857142862</v>
      </c>
      <c r="N8" s="38">
        <f t="shared" si="5"/>
        <v>24631.671428571426</v>
      </c>
      <c r="O8" s="38">
        <f>H9/1.86</f>
        <v>27790.827956989247</v>
      </c>
      <c r="P8" s="38" t="s">
        <v>6</v>
      </c>
      <c r="Q8" s="38">
        <f>STDEV(J8:J10)</f>
        <v>1885.1841577524719</v>
      </c>
      <c r="R8" s="38">
        <f>STDEV(K8:K10)</f>
        <v>2977.5602460020209</v>
      </c>
      <c r="S8" s="38">
        <f>STDEV(L8:L10)</f>
        <v>2629.719834074288</v>
      </c>
      <c r="T8" s="38">
        <f>STDEV(M8:M10)</f>
        <v>1408.9778050354839</v>
      </c>
      <c r="U8" s="38">
        <f>STDEV(N8:N10)</f>
        <v>3470.2598442757367</v>
      </c>
      <c r="V8" s="38">
        <f>STDEV(O7:O8)</f>
        <v>2618.8360585139903</v>
      </c>
    </row>
    <row r="9" spans="1:22" x14ac:dyDescent="0.35">
      <c r="A9" s="29" t="s">
        <v>24</v>
      </c>
      <c r="B9" s="38">
        <v>53820.34</v>
      </c>
      <c r="C9" s="38">
        <v>25085.42</v>
      </c>
      <c r="D9" s="38">
        <v>38642.44</v>
      </c>
      <c r="E9" s="38">
        <v>40612.04</v>
      </c>
      <c r="F9" s="38">
        <v>13800</v>
      </c>
      <c r="G9" s="38">
        <v>36646.25</v>
      </c>
      <c r="H9" s="38">
        <v>51690.94</v>
      </c>
      <c r="I9" s="38">
        <f t="shared" ref="I9:N9" si="6">B9/1.86</f>
        <v>28935.666666666664</v>
      </c>
      <c r="J9" s="38">
        <f t="shared" si="6"/>
        <v>13486.784946236558</v>
      </c>
      <c r="K9" s="38">
        <f t="shared" si="6"/>
        <v>20775.505376344085</v>
      </c>
      <c r="L9" s="38">
        <f t="shared" si="6"/>
        <v>21834.430107526881</v>
      </c>
      <c r="M9" s="38">
        <f t="shared" si="6"/>
        <v>7419.3548387096771</v>
      </c>
      <c r="N9" s="38">
        <f t="shared" si="6"/>
        <v>19702.284946236559</v>
      </c>
      <c r="O9" s="38">
        <f>H10/1.43</f>
        <v>66981.209790209803</v>
      </c>
      <c r="P9" s="38" t="s">
        <v>7</v>
      </c>
      <c r="Q9" s="39">
        <f t="shared" ref="Q9:V9" si="7">Q8/Q7</f>
        <v>0.12790905120240756</v>
      </c>
      <c r="R9" s="39">
        <f t="shared" si="7"/>
        <v>0.12537270366412684</v>
      </c>
      <c r="S9" s="39">
        <f t="shared" si="7"/>
        <v>0.10573462424180997</v>
      </c>
      <c r="T9" s="39">
        <f t="shared" si="7"/>
        <v>0.17256114657184959</v>
      </c>
      <c r="U9" s="39">
        <f t="shared" si="7"/>
        <v>0.14718576816319717</v>
      </c>
      <c r="V9" s="39">
        <f t="shared" si="7"/>
        <v>8.8346969462249583E-2</v>
      </c>
    </row>
    <row r="10" spans="1:22" x14ac:dyDescent="0.35">
      <c r="A10" s="29" t="s">
        <v>26</v>
      </c>
      <c r="B10" s="38">
        <v>41277.74</v>
      </c>
      <c r="C10" s="38">
        <v>24176.55</v>
      </c>
      <c r="D10" s="38">
        <v>33952.33</v>
      </c>
      <c r="E10" s="38">
        <v>37721.050000000003</v>
      </c>
      <c r="F10" s="38">
        <v>14000</v>
      </c>
      <c r="G10" s="38">
        <v>37749.550000000003</v>
      </c>
      <c r="H10" s="38">
        <f>SUM(H8:H9)</f>
        <v>95783.13</v>
      </c>
      <c r="I10" s="38">
        <f t="shared" ref="I10:N10" si="8">B10/1.43</f>
        <v>28865.552447552447</v>
      </c>
      <c r="J10" s="38">
        <f t="shared" si="8"/>
        <v>16906.678321678322</v>
      </c>
      <c r="K10" s="38">
        <f t="shared" si="8"/>
        <v>23742.888111888115</v>
      </c>
      <c r="L10" s="38">
        <f t="shared" si="8"/>
        <v>26378.356643356645</v>
      </c>
      <c r="M10" s="38">
        <f t="shared" si="8"/>
        <v>9790.2097902097903</v>
      </c>
      <c r="N10" s="38">
        <f t="shared" si="8"/>
        <v>26398.286713286718</v>
      </c>
      <c r="O10" s="38"/>
    </row>
    <row r="11" spans="1:22" x14ac:dyDescent="0.35">
      <c r="B11" s="38"/>
      <c r="C11" s="38"/>
      <c r="D11" s="38"/>
      <c r="E11" s="38"/>
      <c r="F11" s="38"/>
      <c r="H11" s="38"/>
      <c r="I11" s="38"/>
      <c r="J11" s="38"/>
      <c r="K11" s="38"/>
      <c r="L11" s="38"/>
      <c r="M11" s="38"/>
      <c r="N11" s="38"/>
      <c r="O11" s="38">
        <f>H12/1.1</f>
        <v>71506.881818181821</v>
      </c>
      <c r="P11" s="38" t="s">
        <v>5</v>
      </c>
      <c r="Q11" s="38">
        <f>AVERAGE(J12:J14)</f>
        <v>36562.698040484953</v>
      </c>
      <c r="R11" s="38">
        <f>AVERAGE(K12:K14)</f>
        <v>61326.340378417</v>
      </c>
      <c r="S11" s="38">
        <f>AVERAGE(L12:L14)</f>
        <v>58665.767760380848</v>
      </c>
      <c r="T11" s="38">
        <f>AVERAGE(M12:M14)</f>
        <v>22827.298350662837</v>
      </c>
      <c r="U11" s="38">
        <f>AVERAGE(N12:N14)</f>
        <v>60149.873978773045</v>
      </c>
      <c r="V11" s="38">
        <f t="shared" ref="V11" si="9">AVERAGE(O11:O13)</f>
        <v>74930.386151231942</v>
      </c>
    </row>
    <row r="12" spans="1:22" x14ac:dyDescent="0.35">
      <c r="A12" s="29" t="s">
        <v>27</v>
      </c>
      <c r="B12" s="38">
        <v>31815.200000000001</v>
      </c>
      <c r="C12" s="38">
        <v>39073.279999999999</v>
      </c>
      <c r="D12" s="38">
        <v>61117.06</v>
      </c>
      <c r="E12" s="38">
        <v>56462.66</v>
      </c>
      <c r="F12" s="38">
        <v>22300</v>
      </c>
      <c r="G12" s="38">
        <v>61667.28</v>
      </c>
      <c r="H12" s="38">
        <v>78657.570000000007</v>
      </c>
      <c r="I12" s="38">
        <f t="shared" ref="I12:N12" si="10">B12/1.1</f>
        <v>28922.909090909088</v>
      </c>
      <c r="J12" s="38">
        <f t="shared" si="10"/>
        <v>35521.163636363635</v>
      </c>
      <c r="K12" s="38">
        <f t="shared" si="10"/>
        <v>55560.963636363631</v>
      </c>
      <c r="L12" s="38">
        <f t="shared" si="10"/>
        <v>51329.69090909091</v>
      </c>
      <c r="M12" s="38">
        <f t="shared" si="10"/>
        <v>20272.727272727272</v>
      </c>
      <c r="N12" s="38">
        <f t="shared" si="10"/>
        <v>56061.163636363628</v>
      </c>
      <c r="O12" s="38">
        <f>H13/1.07</f>
        <v>76388.476635514016</v>
      </c>
      <c r="P12" s="38" t="s">
        <v>6</v>
      </c>
      <c r="Q12" s="38">
        <f>STDEV(J12:J14)</f>
        <v>3029.7005795270511</v>
      </c>
      <c r="R12" s="38">
        <f>STDEV(K12:K14)</f>
        <v>5457.3890058156239</v>
      </c>
      <c r="S12" s="38">
        <f>STDEV(L12:L14)</f>
        <v>6476.5708724852911</v>
      </c>
      <c r="T12" s="38">
        <f>STDEV(M12:M14)</f>
        <v>2213.9901832467995</v>
      </c>
      <c r="U12" s="38">
        <f>STDEV(N12:N14)</f>
        <v>3846.2367445012751</v>
      </c>
      <c r="V12" s="38">
        <f t="shared" ref="V12" si="11">STDEV(O11:O13)</f>
        <v>2975.6731486922513</v>
      </c>
    </row>
    <row r="13" spans="1:22" x14ac:dyDescent="0.35">
      <c r="A13" s="29" t="s">
        <v>28</v>
      </c>
      <c r="B13" s="38">
        <v>30675.87</v>
      </c>
      <c r="C13" s="38">
        <v>36584.53</v>
      </c>
      <c r="D13" s="38">
        <v>66346.399999999994</v>
      </c>
      <c r="E13" s="38">
        <v>65351.16</v>
      </c>
      <c r="F13" s="38">
        <v>25700</v>
      </c>
      <c r="G13" s="38">
        <v>64940.91</v>
      </c>
      <c r="H13" s="38">
        <v>81735.67</v>
      </c>
      <c r="I13" s="38">
        <f t="shared" ref="I13:N13" si="12">B13/1.07</f>
        <v>28669.037383177569</v>
      </c>
      <c r="J13" s="38">
        <f t="shared" si="12"/>
        <v>34191.149532710275</v>
      </c>
      <c r="K13" s="38">
        <f t="shared" si="12"/>
        <v>62005.981308411203</v>
      </c>
      <c r="L13" s="38">
        <f t="shared" si="12"/>
        <v>61075.850467289718</v>
      </c>
      <c r="M13" s="38">
        <f t="shared" si="12"/>
        <v>24018.691588785045</v>
      </c>
      <c r="N13" s="38">
        <f t="shared" si="12"/>
        <v>60692.439252336451</v>
      </c>
      <c r="O13" s="38">
        <f>H14/1.05</f>
        <v>76895.799999999988</v>
      </c>
      <c r="P13" s="38" t="s">
        <v>7</v>
      </c>
      <c r="Q13" s="39">
        <f t="shared" ref="Q13:V13" si="13">Q12/Q11</f>
        <v>8.286315676628514E-2</v>
      </c>
      <c r="R13" s="39">
        <f t="shared" si="13"/>
        <v>8.8989314740461511E-2</v>
      </c>
      <c r="S13" s="39">
        <f t="shared" si="13"/>
        <v>0.11039778596163123</v>
      </c>
      <c r="T13" s="39">
        <f t="shared" si="13"/>
        <v>9.6988708398009424E-2</v>
      </c>
      <c r="U13" s="39">
        <f t="shared" si="13"/>
        <v>6.3944219498425159E-2</v>
      </c>
      <c r="V13" s="39">
        <f t="shared" si="13"/>
        <v>3.9712502517823045E-2</v>
      </c>
    </row>
    <row r="14" spans="1:22" x14ac:dyDescent="0.35">
      <c r="A14" s="29" t="s">
        <v>29</v>
      </c>
      <c r="B14" s="38">
        <v>30052.639999999999</v>
      </c>
      <c r="C14" s="38">
        <v>41974.57</v>
      </c>
      <c r="D14" s="38">
        <v>69732.679999999993</v>
      </c>
      <c r="E14" s="38">
        <v>66771.350000000006</v>
      </c>
      <c r="F14" s="38">
        <v>25400</v>
      </c>
      <c r="G14" s="38">
        <v>66880.820000000007</v>
      </c>
      <c r="H14" s="38">
        <v>80740.59</v>
      </c>
      <c r="I14" s="38">
        <f t="shared" ref="I14:N14" si="14">B14/1.05</f>
        <v>28621.561904761904</v>
      </c>
      <c r="J14" s="38">
        <f t="shared" si="14"/>
        <v>39975.780952380948</v>
      </c>
      <c r="K14" s="38">
        <f t="shared" si="14"/>
        <v>66412.076190476175</v>
      </c>
      <c r="L14" s="38">
        <f t="shared" si="14"/>
        <v>63591.761904761908</v>
      </c>
      <c r="M14" s="38">
        <f t="shared" si="14"/>
        <v>24190.476190476191</v>
      </c>
      <c r="N14" s="38">
        <f t="shared" si="14"/>
        <v>63696.019047619055</v>
      </c>
      <c r="O14" s="38"/>
    </row>
    <row r="15" spans="1:22" x14ac:dyDescent="0.35">
      <c r="B15" s="38"/>
      <c r="C15" s="38"/>
      <c r="D15" s="38"/>
      <c r="E15" s="38"/>
      <c r="F15" s="38"/>
      <c r="G15" s="38"/>
      <c r="H15" s="38"/>
      <c r="I15" s="38"/>
      <c r="J15" s="38"/>
      <c r="K15" s="38"/>
      <c r="L15" s="38"/>
      <c r="M15" s="38"/>
      <c r="N15" s="38"/>
      <c r="O15" s="38">
        <f>H16/1.1</f>
        <v>184495.75454545452</v>
      </c>
      <c r="P15" s="38" t="s">
        <v>5</v>
      </c>
      <c r="Q15" s="38">
        <f>AVERAGE(J16:J18)</f>
        <v>89822.033349983336</v>
      </c>
      <c r="R15" s="38">
        <f>AVERAGE(K16:K18)</f>
        <v>151786.90918664669</v>
      </c>
      <c r="S15" s="38">
        <f>AVERAGE(L16:L18)</f>
        <v>142660.03327505826</v>
      </c>
      <c r="T15" s="38">
        <f>AVERAGE(M16:M18)</f>
        <v>58591.616716616722</v>
      </c>
      <c r="U15" s="38">
        <f>AVERAGE(N16:N18)</f>
        <v>150327.59192057941</v>
      </c>
      <c r="V15" s="38">
        <f t="shared" ref="V15" si="15">AVERAGE(O15:O17)</f>
        <v>186234.96222943722</v>
      </c>
    </row>
    <row r="16" spans="1:22" x14ac:dyDescent="0.35">
      <c r="A16" s="29" t="s">
        <v>30</v>
      </c>
      <c r="B16" s="38">
        <v>30871.53</v>
      </c>
      <c r="C16" s="38">
        <v>102190.9</v>
      </c>
      <c r="D16" s="38">
        <v>171946.37</v>
      </c>
      <c r="E16" s="38">
        <v>160310.63</v>
      </c>
      <c r="F16" s="38">
        <v>65500</v>
      </c>
      <c r="G16" s="38">
        <v>162154.22</v>
      </c>
      <c r="H16" s="38">
        <v>202945.33</v>
      </c>
      <c r="I16" s="38">
        <f t="shared" ref="I16:N16" si="16">B16/1.1</f>
        <v>28065.027272727268</v>
      </c>
      <c r="J16" s="38">
        <f t="shared" si="16"/>
        <v>92900.818181818162</v>
      </c>
      <c r="K16" s="38">
        <f t="shared" si="16"/>
        <v>156314.88181818181</v>
      </c>
      <c r="L16" s="38">
        <f t="shared" si="16"/>
        <v>145736.93636363637</v>
      </c>
      <c r="M16" s="38">
        <f t="shared" si="16"/>
        <v>59545.454545454544</v>
      </c>
      <c r="N16" s="38">
        <f t="shared" si="16"/>
        <v>147412.92727272725</v>
      </c>
      <c r="O16" s="38">
        <f>H17/1.12</f>
        <v>194576.23214285713</v>
      </c>
      <c r="P16" s="38" t="s">
        <v>6</v>
      </c>
      <c r="Q16" s="38">
        <f>STDEV(J16:J18)</f>
        <v>4243.2409053262945</v>
      </c>
      <c r="R16" s="38">
        <f>STDEV(K16:K18)</f>
        <v>6931.2902729569732</v>
      </c>
      <c r="S16" s="38">
        <f>STDEV(L16:L18)</f>
        <v>8755.8644055448058</v>
      </c>
      <c r="T16" s="38">
        <f>STDEV(M16:M18)</f>
        <v>4725.9122719700163</v>
      </c>
      <c r="U16" s="38">
        <f>STDEV(N16:N18)</f>
        <v>8568.5974516067017</v>
      </c>
      <c r="V16" s="38">
        <f t="shared" ref="V16" si="17">STDEV(O15:O17)</f>
        <v>7621.9699821604618</v>
      </c>
    </row>
    <row r="17" spans="1:32" x14ac:dyDescent="0.35">
      <c r="A17" s="29" t="s">
        <v>31</v>
      </c>
      <c r="B17" s="38">
        <v>32242.71</v>
      </c>
      <c r="C17" s="38">
        <v>102573.56</v>
      </c>
      <c r="D17" s="38">
        <v>173866.93</v>
      </c>
      <c r="E17" s="38">
        <v>167397.57999999999</v>
      </c>
      <c r="F17" s="38">
        <v>70300</v>
      </c>
      <c r="G17" s="38">
        <v>179170.09</v>
      </c>
      <c r="H17" s="38">
        <v>217925.38</v>
      </c>
      <c r="I17" s="38">
        <f t="shared" ref="I17:N17" si="18">B17/1.12</f>
        <v>28788.133928571424</v>
      </c>
      <c r="J17" s="38">
        <f t="shared" si="18"/>
        <v>91583.53571428571</v>
      </c>
      <c r="K17" s="38">
        <f t="shared" si="18"/>
        <v>155238.33035714284</v>
      </c>
      <c r="L17" s="38">
        <f t="shared" si="18"/>
        <v>149462.12499999997</v>
      </c>
      <c r="M17" s="38">
        <f t="shared" si="18"/>
        <v>62767.857142857138</v>
      </c>
      <c r="N17" s="38">
        <f t="shared" si="18"/>
        <v>159973.29464285713</v>
      </c>
      <c r="O17" s="38">
        <f>H18/1.3</f>
        <v>179632.9</v>
      </c>
      <c r="P17" s="38" t="s">
        <v>7</v>
      </c>
      <c r="Q17" s="39">
        <f t="shared" ref="Q17:V17" si="19">Q16/Q15</f>
        <v>4.7240534945283352E-2</v>
      </c>
      <c r="R17" s="39">
        <f t="shared" si="19"/>
        <v>4.566461172507192E-2</v>
      </c>
      <c r="S17" s="39">
        <f t="shared" si="19"/>
        <v>6.137573505722449E-2</v>
      </c>
      <c r="T17" s="39">
        <f t="shared" si="19"/>
        <v>8.0658506059446841E-2</v>
      </c>
      <c r="U17" s="39">
        <f t="shared" si="19"/>
        <v>5.6999499174666721E-2</v>
      </c>
      <c r="V17" s="39">
        <f t="shared" si="19"/>
        <v>4.0926633167677549E-2</v>
      </c>
    </row>
    <row r="18" spans="1:32" x14ac:dyDescent="0.35">
      <c r="A18" s="29" t="s">
        <v>32</v>
      </c>
      <c r="B18" s="38">
        <v>36838.883999999998</v>
      </c>
      <c r="C18" s="38">
        <v>110476.27</v>
      </c>
      <c r="D18" s="38">
        <v>186949.77</v>
      </c>
      <c r="E18" s="38">
        <v>172615.35</v>
      </c>
      <c r="F18" s="38">
        <v>69500</v>
      </c>
      <c r="G18" s="38">
        <v>186675.52</v>
      </c>
      <c r="H18" s="38">
        <v>233522.77</v>
      </c>
      <c r="I18" s="38">
        <f t="shared" ref="I18:N18" si="20">B18/1.3</f>
        <v>28337.603076923075</v>
      </c>
      <c r="J18" s="38">
        <f t="shared" si="20"/>
        <v>84981.74615384615</v>
      </c>
      <c r="K18" s="38">
        <f t="shared" si="20"/>
        <v>143807.51538461537</v>
      </c>
      <c r="L18" s="38">
        <f t="shared" si="20"/>
        <v>132781.03846153847</v>
      </c>
      <c r="M18" s="38">
        <f t="shared" si="20"/>
        <v>53461.538461538461</v>
      </c>
      <c r="N18" s="38">
        <f t="shared" si="20"/>
        <v>143596.55384615384</v>
      </c>
      <c r="O18" s="38"/>
    </row>
    <row r="19" spans="1:32" x14ac:dyDescent="0.35">
      <c r="B19" s="38"/>
      <c r="C19" s="38"/>
      <c r="D19" s="38"/>
      <c r="E19" s="38"/>
      <c r="F19" s="38"/>
      <c r="G19" s="38"/>
      <c r="H19" s="38"/>
      <c r="I19" s="38"/>
      <c r="J19" s="38"/>
      <c r="K19" s="38"/>
      <c r="L19" s="38"/>
      <c r="M19" s="38"/>
      <c r="N19" s="38"/>
      <c r="O19" s="38">
        <f>H20/1.3</f>
        <v>380087.07692307694</v>
      </c>
      <c r="P19" s="38" t="s">
        <v>5</v>
      </c>
      <c r="Q19" s="38">
        <f>AVERAGE(J20:J22)</f>
        <v>126019.27408424909</v>
      </c>
      <c r="R19" s="38">
        <f>AVERAGE(K20:K22)</f>
        <v>297973.89927655674</v>
      </c>
      <c r="S19" s="38">
        <f>AVERAGE(L20:L22)</f>
        <v>296775.16649267398</v>
      </c>
      <c r="T19" s="38">
        <f>AVERAGE(M20:M22)</f>
        <v>115767.39926739928</v>
      </c>
      <c r="U19" s="38">
        <f>AVERAGE(N20:N22)</f>
        <v>330141.77424908424</v>
      </c>
      <c r="V19" s="38">
        <f>AVERAGE(O19:O21)</f>
        <v>405628.79480769229</v>
      </c>
    </row>
    <row r="20" spans="1:32" x14ac:dyDescent="0.35">
      <c r="A20" s="29" t="s">
        <v>33</v>
      </c>
      <c r="B20" s="38">
        <v>36823.86</v>
      </c>
      <c r="C20" s="38">
        <v>150384.34</v>
      </c>
      <c r="D20" s="38">
        <v>356935.91</v>
      </c>
      <c r="E20" s="38">
        <v>363669.16</v>
      </c>
      <c r="F20" s="38">
        <v>142000</v>
      </c>
      <c r="G20" s="38">
        <v>396113.56</v>
      </c>
      <c r="H20" s="38">
        <v>494113.2</v>
      </c>
      <c r="I20" s="38">
        <f t="shared" ref="I20:N20" si="21">B20/1.3</f>
        <v>28326.046153846153</v>
      </c>
      <c r="J20" s="38">
        <f t="shared" si="21"/>
        <v>115680.26153846153</v>
      </c>
      <c r="K20" s="38">
        <f t="shared" si="21"/>
        <v>274566.08461538458</v>
      </c>
      <c r="L20" s="38">
        <f t="shared" si="21"/>
        <v>279745.50769230764</v>
      </c>
      <c r="M20" s="38">
        <f t="shared" si="21"/>
        <v>109230.76923076923</v>
      </c>
      <c r="N20" s="38">
        <f t="shared" si="21"/>
        <v>304702.73846153845</v>
      </c>
      <c r="O20" s="38">
        <f>H21/1</f>
        <v>427501.37</v>
      </c>
      <c r="P20" s="38" t="s">
        <v>6</v>
      </c>
      <c r="Q20" s="38">
        <f>STDEV(J20:J22)</f>
        <v>9831.3761412519762</v>
      </c>
      <c r="R20" s="38">
        <f>STDEV(K20:K22)</f>
        <v>21506.516532785863</v>
      </c>
      <c r="S20" s="38">
        <f>STDEV(L20:L22)</f>
        <v>17112.002091650542</v>
      </c>
      <c r="T20" s="38">
        <f>STDEV(M20:M22)</f>
        <v>6390.0421730023691</v>
      </c>
      <c r="U20" s="38">
        <f>STDEV(N20:N22)</f>
        <v>22627.48048671797</v>
      </c>
      <c r="V20" s="38">
        <f>STDEV(O19:O21)</f>
        <v>23919.15034169221</v>
      </c>
    </row>
    <row r="21" spans="1:32" x14ac:dyDescent="0.35">
      <c r="A21" s="29" t="s">
        <v>34</v>
      </c>
      <c r="B21" s="38">
        <v>28153.919999999998</v>
      </c>
      <c r="C21" s="38">
        <v>135248.9</v>
      </c>
      <c r="D21" s="38">
        <v>316860.14</v>
      </c>
      <c r="E21" s="38">
        <v>313968.34000000003</v>
      </c>
      <c r="F21" s="38">
        <v>122000</v>
      </c>
      <c r="G21" s="38">
        <v>348023.12</v>
      </c>
      <c r="H21" s="38">
        <v>427501.37</v>
      </c>
      <c r="I21" s="38">
        <f t="shared" ref="I21:N21" si="22">B21/1</f>
        <v>28153.919999999998</v>
      </c>
      <c r="J21" s="38">
        <f t="shared" si="22"/>
        <v>135248.9</v>
      </c>
      <c r="K21" s="38">
        <f t="shared" si="22"/>
        <v>316860.14</v>
      </c>
      <c r="L21" s="38">
        <f t="shared" si="22"/>
        <v>313968.34000000003</v>
      </c>
      <c r="M21" s="38">
        <f t="shared" si="22"/>
        <v>122000</v>
      </c>
      <c r="N21" s="38">
        <f t="shared" si="22"/>
        <v>348023.12</v>
      </c>
      <c r="O21" s="38">
        <f>H22/1.12</f>
        <v>409297.93749999994</v>
      </c>
      <c r="P21" s="38" t="s">
        <v>20</v>
      </c>
      <c r="Q21" s="39">
        <f t="shared" ref="Q21:V21" si="23">Q20/Q19</f>
        <v>7.8014860922618043E-2</v>
      </c>
      <c r="R21" s="39">
        <f t="shared" si="23"/>
        <v>7.2175840182650192E-2</v>
      </c>
      <c r="S21" s="39">
        <f t="shared" si="23"/>
        <v>5.7659818016050073E-2</v>
      </c>
      <c r="T21" s="39">
        <f t="shared" si="23"/>
        <v>5.5197250810158256E-2</v>
      </c>
      <c r="U21" s="39">
        <f t="shared" si="23"/>
        <v>6.8538677173419646E-2</v>
      </c>
      <c r="V21" s="39">
        <f t="shared" si="23"/>
        <v>5.8968077828479175E-2</v>
      </c>
      <c r="AD21" s="40" t="s">
        <v>117</v>
      </c>
      <c r="AE21" s="40" t="s">
        <v>118</v>
      </c>
    </row>
    <row r="22" spans="1:32" x14ac:dyDescent="0.35">
      <c r="A22" s="29" t="s">
        <v>35</v>
      </c>
      <c r="B22" s="38">
        <v>32038.73</v>
      </c>
      <c r="C22" s="38">
        <v>142384.1</v>
      </c>
      <c r="D22" s="38">
        <v>338794.93</v>
      </c>
      <c r="E22" s="38">
        <v>332205.05</v>
      </c>
      <c r="F22" s="38">
        <v>130000</v>
      </c>
      <c r="G22" s="38">
        <v>378223.4</v>
      </c>
      <c r="H22" s="38">
        <v>458413.69</v>
      </c>
      <c r="I22" s="38">
        <f t="shared" ref="I22:N22" si="24">B22/1.12</f>
        <v>28606.008928571424</v>
      </c>
      <c r="J22" s="38">
        <f t="shared" si="24"/>
        <v>127128.66071428571</v>
      </c>
      <c r="K22" s="38">
        <f t="shared" si="24"/>
        <v>302495.47321428568</v>
      </c>
      <c r="L22" s="38">
        <f t="shared" si="24"/>
        <v>296611.65178571426</v>
      </c>
      <c r="M22" s="38">
        <f t="shared" si="24"/>
        <v>116071.42857142857</v>
      </c>
      <c r="N22" s="38">
        <f t="shared" si="24"/>
        <v>337699.46428571426</v>
      </c>
      <c r="AD22" s="41">
        <v>500</v>
      </c>
      <c r="AE22" s="38">
        <v>7906.9946031746031</v>
      </c>
    </row>
    <row r="23" spans="1:32" x14ac:dyDescent="0.35">
      <c r="AD23" s="41">
        <v>1000</v>
      </c>
      <c r="AE23" s="38">
        <v>14738.473470257342</v>
      </c>
    </row>
    <row r="24" spans="1:32" x14ac:dyDescent="0.35">
      <c r="AD24" s="41">
        <v>2000</v>
      </c>
      <c r="AE24" s="38">
        <v>36562.698040484953</v>
      </c>
      <c r="AF24" s="38"/>
    </row>
    <row r="25" spans="1:32" x14ac:dyDescent="0.35">
      <c r="B25" s="31"/>
      <c r="AD25" s="41">
        <v>5000</v>
      </c>
      <c r="AE25" s="38">
        <v>89822.033349983336</v>
      </c>
      <c r="AF25" s="38"/>
    </row>
    <row r="26" spans="1:32" ht="15" customHeight="1" x14ac:dyDescent="0.35">
      <c r="AF26" s="38"/>
    </row>
    <row r="27" spans="1:32" x14ac:dyDescent="0.35">
      <c r="AF27" s="38"/>
    </row>
    <row r="28" spans="1:32" x14ac:dyDescent="0.35">
      <c r="AF28" s="38"/>
    </row>
    <row r="29" spans="1:32" x14ac:dyDescent="0.35">
      <c r="AF29" s="38"/>
    </row>
    <row r="30" spans="1:32" x14ac:dyDescent="0.35">
      <c r="AE30" s="38"/>
    </row>
    <row r="31" spans="1:32" x14ac:dyDescent="0.35">
      <c r="B31" s="42"/>
    </row>
    <row r="35" spans="30:31" x14ac:dyDescent="0.35">
      <c r="AD35" s="40" t="s">
        <v>117</v>
      </c>
      <c r="AE35" s="40" t="s">
        <v>119</v>
      </c>
    </row>
    <row r="36" spans="30:31" x14ac:dyDescent="0.35">
      <c r="AD36" s="41">
        <v>500</v>
      </c>
      <c r="AE36" s="38">
        <v>11617.154391534392</v>
      </c>
    </row>
    <row r="37" spans="30:31" x14ac:dyDescent="0.35">
      <c r="AD37" s="41">
        <v>1000</v>
      </c>
      <c r="AE37" s="38">
        <v>23749.669257982165</v>
      </c>
    </row>
    <row r="38" spans="30:31" x14ac:dyDescent="0.35">
      <c r="AD38" s="41">
        <v>2000</v>
      </c>
      <c r="AE38" s="38">
        <v>61326.340378417</v>
      </c>
    </row>
    <row r="39" spans="30:31" x14ac:dyDescent="0.35">
      <c r="AD39" s="41">
        <v>5000</v>
      </c>
      <c r="AE39" s="38">
        <v>151786.90918664669</v>
      </c>
    </row>
    <row r="40" spans="30:31" x14ac:dyDescent="0.35">
      <c r="AD40" s="29">
        <v>10000</v>
      </c>
      <c r="AE40" s="38">
        <v>297973.89927655674</v>
      </c>
    </row>
    <row r="53" spans="25:31" x14ac:dyDescent="0.35">
      <c r="AD53" s="40" t="s">
        <v>117</v>
      </c>
      <c r="AE53" s="31" t="s">
        <v>120</v>
      </c>
    </row>
    <row r="54" spans="25:31" x14ac:dyDescent="0.35">
      <c r="AD54" s="41">
        <v>500</v>
      </c>
      <c r="AE54" s="38">
        <v>12168.042857142857</v>
      </c>
    </row>
    <row r="55" spans="25:31" x14ac:dyDescent="0.35">
      <c r="Y55" s="38"/>
      <c r="AD55" s="41">
        <v>1000</v>
      </c>
      <c r="AE55" s="38">
        <v>24870.943202675462</v>
      </c>
    </row>
    <row r="56" spans="25:31" x14ac:dyDescent="0.35">
      <c r="AD56" s="41">
        <v>2000</v>
      </c>
      <c r="AE56" s="38">
        <v>58665.767760380848</v>
      </c>
    </row>
    <row r="57" spans="25:31" x14ac:dyDescent="0.35">
      <c r="AD57" s="41">
        <v>5000</v>
      </c>
      <c r="AE57" s="38">
        <v>142660.03327505826</v>
      </c>
    </row>
    <row r="58" spans="25:31" x14ac:dyDescent="0.35">
      <c r="AD58" s="29">
        <v>10000</v>
      </c>
      <c r="AE58" s="38">
        <v>296775.16649267398</v>
      </c>
    </row>
    <row r="72" spans="30:31" x14ac:dyDescent="0.35">
      <c r="AD72" s="40" t="s">
        <v>117</v>
      </c>
      <c r="AE72" s="31" t="s">
        <v>121</v>
      </c>
    </row>
    <row r="73" spans="30:31" x14ac:dyDescent="0.35">
      <c r="AD73" s="41">
        <v>500</v>
      </c>
      <c r="AE73" s="38">
        <v>3706.031746031746</v>
      </c>
    </row>
    <row r="74" spans="30:31" x14ac:dyDescent="0.35">
      <c r="AD74" s="41">
        <v>1000</v>
      </c>
      <c r="AE74" s="38">
        <v>8165.0929715445845</v>
      </c>
    </row>
    <row r="75" spans="30:31" x14ac:dyDescent="0.35">
      <c r="AD75" s="41">
        <v>2000</v>
      </c>
      <c r="AE75" s="38">
        <v>22827.298350662837</v>
      </c>
    </row>
    <row r="76" spans="30:31" x14ac:dyDescent="0.35">
      <c r="AD76" s="41">
        <v>5000</v>
      </c>
      <c r="AE76" s="38">
        <v>58591.616716616722</v>
      </c>
    </row>
    <row r="77" spans="30:31" x14ac:dyDescent="0.35">
      <c r="AD77" s="29">
        <v>10000</v>
      </c>
      <c r="AE77" s="38">
        <v>115767.39926739928</v>
      </c>
    </row>
    <row r="88" spans="30:31" x14ac:dyDescent="0.35">
      <c r="AD88" s="40" t="s">
        <v>117</v>
      </c>
      <c r="AE88" s="31" t="s">
        <v>122</v>
      </c>
    </row>
    <row r="89" spans="30:31" x14ac:dyDescent="0.35">
      <c r="AD89" s="41">
        <v>500</v>
      </c>
      <c r="AE89" s="38">
        <v>11233.416084656084</v>
      </c>
    </row>
    <row r="90" spans="30:31" x14ac:dyDescent="0.35">
      <c r="AD90" s="41">
        <v>1000</v>
      </c>
      <c r="AE90" s="38">
        <v>23577.41436269823</v>
      </c>
    </row>
    <row r="91" spans="30:31" x14ac:dyDescent="0.35">
      <c r="AD91" s="41">
        <v>2000</v>
      </c>
      <c r="AE91" s="38">
        <v>60149.873978773045</v>
      </c>
    </row>
    <row r="92" spans="30:31" x14ac:dyDescent="0.35">
      <c r="AD92" s="41">
        <v>5000</v>
      </c>
      <c r="AE92" s="38">
        <v>150327.59192057941</v>
      </c>
    </row>
    <row r="93" spans="30:31" x14ac:dyDescent="0.35">
      <c r="AD93" s="29">
        <v>10000</v>
      </c>
      <c r="AE93" s="38">
        <v>330141.77424908424</v>
      </c>
    </row>
    <row r="107" spans="30:31" x14ac:dyDescent="0.35">
      <c r="AD107" s="40" t="s">
        <v>117</v>
      </c>
      <c r="AE107" s="31" t="s">
        <v>123</v>
      </c>
    </row>
    <row r="108" spans="30:31" x14ac:dyDescent="0.35">
      <c r="AD108" s="41">
        <v>500</v>
      </c>
      <c r="AE108" s="38">
        <v>14368.537460317459</v>
      </c>
    </row>
    <row r="109" spans="30:31" x14ac:dyDescent="0.35">
      <c r="AD109" s="41">
        <v>1000</v>
      </c>
      <c r="AE109" s="38">
        <v>29642.62469278034</v>
      </c>
    </row>
    <row r="110" spans="30:31" x14ac:dyDescent="0.35">
      <c r="AD110" s="41">
        <v>2000</v>
      </c>
      <c r="AE110" s="38">
        <v>74930.386151231942</v>
      </c>
    </row>
    <row r="111" spans="30:31" x14ac:dyDescent="0.35">
      <c r="AD111" s="41">
        <v>5000</v>
      </c>
      <c r="AE111" s="38">
        <v>186234.96222943722</v>
      </c>
    </row>
    <row r="112" spans="30:31" x14ac:dyDescent="0.35">
      <c r="AD112" s="29">
        <v>10000</v>
      </c>
      <c r="AE112" s="38">
        <v>405628.79480769229</v>
      </c>
    </row>
    <row r="136" spans="4:36" x14ac:dyDescent="0.35">
      <c r="AD136" s="38"/>
      <c r="AE136" s="38"/>
    </row>
    <row r="137" spans="4:36" x14ac:dyDescent="0.35">
      <c r="AD137" s="38"/>
      <c r="AE137" s="38"/>
    </row>
    <row r="138" spans="4:36" x14ac:dyDescent="0.35">
      <c r="AD138" s="38"/>
      <c r="AE138" s="38"/>
    </row>
    <row r="139" spans="4:36" x14ac:dyDescent="0.35">
      <c r="AD139" s="38"/>
      <c r="AE139" s="39"/>
    </row>
    <row r="141" spans="4:36" x14ac:dyDescent="0.35">
      <c r="AF141" s="38"/>
      <c r="AG141" s="38"/>
      <c r="AH141" s="38"/>
      <c r="AI141" s="38"/>
      <c r="AJ141" s="38"/>
    </row>
    <row r="142" spans="4:36" x14ac:dyDescent="0.35">
      <c r="P142" s="38"/>
      <c r="Q142" s="38"/>
      <c r="R142" s="38"/>
      <c r="S142" s="38"/>
      <c r="T142" s="38"/>
      <c r="U142" s="38"/>
      <c r="V142" s="38"/>
      <c r="W142" s="38"/>
      <c r="X142" s="38"/>
      <c r="Y142" s="38"/>
      <c r="Z142" s="38"/>
      <c r="AA142" s="38"/>
      <c r="AB142" s="38"/>
      <c r="AC142" s="38"/>
      <c r="AF142" s="38"/>
      <c r="AG142" s="38"/>
      <c r="AH142" s="38"/>
      <c r="AI142" s="38"/>
      <c r="AJ142" s="38"/>
    </row>
    <row r="143" spans="4:36" x14ac:dyDescent="0.35">
      <c r="D143" s="38"/>
      <c r="F143" s="38"/>
      <c r="H143" s="38"/>
      <c r="J143" s="38"/>
      <c r="L143" s="38"/>
      <c r="N143" s="38"/>
      <c r="P143" s="38"/>
      <c r="Q143" s="38"/>
      <c r="R143" s="38"/>
      <c r="S143" s="38"/>
      <c r="T143" s="38"/>
      <c r="U143" s="38"/>
      <c r="V143" s="38"/>
      <c r="W143" s="38"/>
      <c r="X143" s="38"/>
      <c r="Y143" s="38"/>
      <c r="Z143" s="38"/>
      <c r="AA143" s="38"/>
      <c r="AB143" s="38"/>
      <c r="AC143" s="38"/>
      <c r="AF143" s="38"/>
      <c r="AG143" s="38"/>
      <c r="AH143" s="38"/>
      <c r="AI143" s="38"/>
      <c r="AJ143" s="38"/>
    </row>
    <row r="144" spans="4:36" x14ac:dyDescent="0.35">
      <c r="D144" s="38"/>
      <c r="F144" s="38"/>
      <c r="H144" s="38"/>
      <c r="J144" s="38"/>
      <c r="L144" s="38"/>
      <c r="N144" s="38"/>
      <c r="P144" s="38"/>
      <c r="Q144" s="38"/>
      <c r="R144" s="38"/>
      <c r="S144" s="38"/>
      <c r="T144" s="38"/>
      <c r="U144" s="38"/>
      <c r="V144" s="38"/>
      <c r="W144" s="38"/>
      <c r="X144" s="38"/>
      <c r="Y144" s="38"/>
      <c r="Z144" s="38"/>
      <c r="AA144" s="38"/>
      <c r="AB144" s="38"/>
      <c r="AC144" s="38"/>
      <c r="AF144" s="39"/>
      <c r="AG144" s="39"/>
      <c r="AH144" s="39"/>
      <c r="AI144" s="39"/>
      <c r="AJ144" s="39"/>
    </row>
    <row r="145" spans="4:29" x14ac:dyDescent="0.35">
      <c r="D145" s="38"/>
      <c r="F145" s="38"/>
      <c r="H145" s="38"/>
      <c r="J145" s="38"/>
      <c r="L145" s="38"/>
      <c r="N145" s="38"/>
      <c r="O145" s="38"/>
      <c r="P145" s="38"/>
      <c r="Q145" s="38"/>
      <c r="R145" s="38"/>
      <c r="S145" s="38"/>
      <c r="T145" s="38"/>
      <c r="U145" s="38"/>
      <c r="V145" s="38"/>
      <c r="W145" s="38"/>
      <c r="X145" s="38"/>
      <c r="Y145" s="38"/>
      <c r="Z145" s="38"/>
      <c r="AA145" s="38"/>
      <c r="AB145" s="38"/>
      <c r="AC145" s="38"/>
    </row>
    <row r="146" spans="4:29" x14ac:dyDescent="0.35">
      <c r="E146" s="38"/>
      <c r="F146" s="38"/>
      <c r="I146" s="38"/>
      <c r="J146" s="38"/>
      <c r="K146" s="38"/>
      <c r="L146" s="38"/>
      <c r="M146" s="38"/>
      <c r="N146" s="38"/>
    </row>
  </sheetData>
  <mergeCells count="1">
    <mergeCell ref="A1:N1"/>
  </mergeCells>
  <pageMargins left="0.7" right="0.7" top="0.75" bottom="0.75" header="0.3" footer="0.3"/>
  <pageSetup orientation="portrait" r:id="rId1"/>
  <drawing r:id="rId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78"/>
  <sheetViews>
    <sheetView zoomScale="110" zoomScaleNormal="110" workbookViewId="0">
      <selection sqref="A1:N1"/>
    </sheetView>
  </sheetViews>
  <sheetFormatPr defaultColWidth="8.81640625" defaultRowHeight="14.5" x14ac:dyDescent="0.35"/>
  <cols>
    <col min="1" max="1" width="16.81640625" style="14" customWidth="1"/>
    <col min="2" max="2" width="8.81640625" style="14"/>
    <col min="3" max="3" width="9.7265625" style="14" bestFit="1" customWidth="1"/>
    <col min="4" max="4" width="18.453125" style="14" customWidth="1"/>
    <col min="5" max="5" width="15.453125" style="14" customWidth="1"/>
    <col min="6" max="7" width="14.81640625" style="14" customWidth="1"/>
    <col min="8" max="8" width="12.54296875" style="14" customWidth="1"/>
    <col min="9" max="9" width="26.1796875" style="14" customWidth="1"/>
    <col min="10" max="10" width="21.81640625" style="4" customWidth="1"/>
    <col min="11" max="11" width="27.7265625" style="14" customWidth="1"/>
    <col min="12" max="16384" width="8.81640625" style="14"/>
  </cols>
  <sheetData>
    <row r="1" spans="1:14" s="12" customFormat="1" x14ac:dyDescent="0.35">
      <c r="A1" s="54" t="s">
        <v>170</v>
      </c>
      <c r="B1" s="54"/>
      <c r="C1" s="54"/>
      <c r="D1" s="54"/>
      <c r="E1" s="54"/>
      <c r="F1" s="54"/>
      <c r="G1" s="54"/>
      <c r="H1" s="54"/>
      <c r="I1" s="54"/>
      <c r="J1" s="54"/>
      <c r="K1" s="54"/>
      <c r="L1" s="54"/>
      <c r="M1" s="54"/>
      <c r="N1" s="54"/>
    </row>
    <row r="2" spans="1:14" s="12" customFormat="1" x14ac:dyDescent="0.35">
      <c r="A2" s="34" t="s">
        <v>124</v>
      </c>
      <c r="B2" s="34"/>
      <c r="C2" s="34"/>
      <c r="D2" s="27"/>
      <c r="E2" s="27"/>
      <c r="F2" s="27"/>
      <c r="G2" s="27"/>
      <c r="H2" s="18"/>
    </row>
    <row r="3" spans="1:14" x14ac:dyDescent="0.35">
      <c r="A3" s="31" t="s">
        <v>125</v>
      </c>
      <c r="B3" s="31" t="s">
        <v>126</v>
      </c>
      <c r="C3" s="31" t="s">
        <v>127</v>
      </c>
      <c r="D3" s="31" t="s">
        <v>128</v>
      </c>
      <c r="E3" s="34" t="s">
        <v>1</v>
      </c>
      <c r="F3" s="34" t="s">
        <v>2</v>
      </c>
      <c r="G3" s="34" t="s">
        <v>3</v>
      </c>
      <c r="H3" s="34" t="s">
        <v>20</v>
      </c>
      <c r="I3" s="12"/>
      <c r="J3" s="12"/>
      <c r="K3" s="12"/>
      <c r="L3" s="12"/>
      <c r="M3" s="12"/>
      <c r="N3" s="12"/>
    </row>
    <row r="4" spans="1:14" x14ac:dyDescent="0.35">
      <c r="A4" s="36" t="s">
        <v>129</v>
      </c>
      <c r="B4" s="14">
        <v>1265</v>
      </c>
      <c r="C4" s="14">
        <v>67</v>
      </c>
      <c r="D4" s="8">
        <f>67/(1265+67)</f>
        <v>5.0300300300300298E-2</v>
      </c>
      <c r="J4" s="14"/>
    </row>
    <row r="5" spans="1:14" x14ac:dyDescent="0.35">
      <c r="A5" s="36" t="s">
        <v>130</v>
      </c>
      <c r="B5" s="14">
        <v>1920</v>
      </c>
      <c r="C5" s="14">
        <v>111</v>
      </c>
      <c r="D5" s="8">
        <f>111/(1920+111)</f>
        <v>5.4652880354505169E-2</v>
      </c>
      <c r="J5" s="14"/>
    </row>
    <row r="6" spans="1:14" x14ac:dyDescent="0.35">
      <c r="A6" s="36" t="s">
        <v>131</v>
      </c>
      <c r="B6" s="14">
        <v>1298</v>
      </c>
      <c r="C6" s="14">
        <v>117</v>
      </c>
      <c r="D6" s="8">
        <f>117/(1298+117)</f>
        <v>8.2685512367491165E-2</v>
      </c>
      <c r="E6" s="20">
        <f>AVERAGE(D4:D6)</f>
        <v>6.2546231007432215E-2</v>
      </c>
      <c r="F6" s="14">
        <f>STDEV(D4:D6)</f>
        <v>1.7576382692601446E-2</v>
      </c>
      <c r="G6" s="14">
        <f>F6/SQRT(3)</f>
        <v>1.0147729278953325E-2</v>
      </c>
      <c r="H6" s="5">
        <f>F6/E6</f>
        <v>0.28101425792567564</v>
      </c>
      <c r="J6" s="14"/>
    </row>
    <row r="7" spans="1:14" x14ac:dyDescent="0.35">
      <c r="A7" s="36" t="s">
        <v>132</v>
      </c>
      <c r="B7" s="12">
        <v>1327</v>
      </c>
      <c r="C7" s="12">
        <v>453</v>
      </c>
      <c r="D7" s="8">
        <f>453/(453+1327)</f>
        <v>0.25449438202247193</v>
      </c>
      <c r="E7" s="20"/>
      <c r="H7" s="5"/>
      <c r="J7" s="14"/>
    </row>
    <row r="8" spans="1:14" x14ac:dyDescent="0.35">
      <c r="A8" s="36" t="s">
        <v>133</v>
      </c>
      <c r="B8" s="12">
        <v>1523</v>
      </c>
      <c r="C8" s="12">
        <v>556</v>
      </c>
      <c r="D8" s="8">
        <f>556/(1523+556)</f>
        <v>0.26743626743626742</v>
      </c>
      <c r="E8" s="20"/>
      <c r="H8" s="5"/>
      <c r="J8" s="14"/>
    </row>
    <row r="9" spans="1:14" x14ac:dyDescent="0.35">
      <c r="A9" s="36" t="s">
        <v>134</v>
      </c>
      <c r="B9" s="12">
        <v>1503</v>
      </c>
      <c r="C9" s="12">
        <v>399</v>
      </c>
      <c r="D9" s="8">
        <f>399/(1503+399)</f>
        <v>0.20977917981072555</v>
      </c>
      <c r="E9" s="20">
        <f>AVERAGE(D7:D9)</f>
        <v>0.24390327642315499</v>
      </c>
      <c r="F9" s="14">
        <f>STDEV(D7:D9)</f>
        <v>3.0252497032918813E-2</v>
      </c>
      <c r="G9" s="14">
        <f>F9/SQRT(3)</f>
        <v>1.7466287305614031E-2</v>
      </c>
      <c r="H9" s="5">
        <f t="shared" ref="H9:H20" si="0">F9/E9</f>
        <v>0.12403481198191395</v>
      </c>
      <c r="J9" s="14"/>
    </row>
    <row r="10" spans="1:14" x14ac:dyDescent="0.35">
      <c r="A10" s="36" t="s">
        <v>135</v>
      </c>
      <c r="B10" s="12">
        <v>1732</v>
      </c>
      <c r="C10" s="12">
        <v>1149</v>
      </c>
      <c r="D10" s="8">
        <f>1149/(1732+1149)</f>
        <v>0.39881985421728566</v>
      </c>
      <c r="E10" s="20"/>
      <c r="H10" s="5"/>
      <c r="J10" s="14"/>
    </row>
    <row r="11" spans="1:14" x14ac:dyDescent="0.35">
      <c r="A11" s="36" t="s">
        <v>136</v>
      </c>
      <c r="B11" s="12">
        <v>1561</v>
      </c>
      <c r="C11" s="12">
        <v>1109</v>
      </c>
      <c r="D11" s="8">
        <f>1109/(1109+1561)</f>
        <v>0.41535580524344567</v>
      </c>
      <c r="E11" s="20"/>
      <c r="H11" s="5"/>
      <c r="J11" s="14"/>
    </row>
    <row r="12" spans="1:14" x14ac:dyDescent="0.35">
      <c r="A12" s="36" t="s">
        <v>137</v>
      </c>
      <c r="B12" s="12">
        <v>1208</v>
      </c>
      <c r="C12" s="12">
        <v>843</v>
      </c>
      <c r="D12" s="8">
        <f>843/(1208+843)</f>
        <v>0.41101901511457828</v>
      </c>
      <c r="E12" s="20">
        <f>AVERAGE(D10:D12)</f>
        <v>0.40839822485843652</v>
      </c>
      <c r="F12" s="14">
        <f>STDEV(D10:D12)</f>
        <v>8.5738454184750845E-3</v>
      </c>
      <c r="G12" s="14">
        <f>F12/SQRT(3)</f>
        <v>4.9501119603468299E-3</v>
      </c>
      <c r="H12" s="5">
        <f t="shared" si="0"/>
        <v>2.0993836154520617E-2</v>
      </c>
      <c r="J12" s="14"/>
    </row>
    <row r="13" spans="1:14" x14ac:dyDescent="0.35">
      <c r="A13" s="36" t="s">
        <v>138</v>
      </c>
      <c r="B13" s="14">
        <v>1334</v>
      </c>
      <c r="C13" s="14">
        <v>2179</v>
      </c>
      <c r="D13" s="8">
        <f>2179/(2179+1334)</f>
        <v>0.62026757756902928</v>
      </c>
      <c r="E13" s="20"/>
      <c r="H13" s="5"/>
      <c r="J13" s="14"/>
    </row>
    <row r="14" spans="1:14" x14ac:dyDescent="0.35">
      <c r="A14" s="36" t="s">
        <v>139</v>
      </c>
      <c r="B14" s="14">
        <v>985</v>
      </c>
      <c r="C14" s="14">
        <v>1396</v>
      </c>
      <c r="D14" s="8">
        <f>1396/(1396+985)</f>
        <v>0.58630827383452333</v>
      </c>
      <c r="E14" s="20">
        <f>AVERAGE(D13:D14)</f>
        <v>0.60328792570177625</v>
      </c>
      <c r="F14" s="14">
        <f>STDEV(D13:D14)</f>
        <v>2.4012853955042806E-2</v>
      </c>
      <c r="G14" s="14">
        <f>F14/SQRT(2)</f>
        <v>1.6979651867252976E-2</v>
      </c>
      <c r="H14" s="5">
        <f t="shared" si="0"/>
        <v>3.9803306069999315E-2</v>
      </c>
      <c r="J14" s="14"/>
    </row>
    <row r="15" spans="1:14" x14ac:dyDescent="0.35">
      <c r="A15" s="36" t="s">
        <v>140</v>
      </c>
      <c r="B15" s="14">
        <v>1005</v>
      </c>
      <c r="C15" s="14">
        <v>3875</v>
      </c>
      <c r="D15" s="8">
        <f>3875/(3875+1005)</f>
        <v>0.79405737704918034</v>
      </c>
      <c r="E15" s="20"/>
      <c r="H15" s="5"/>
      <c r="J15" s="14"/>
    </row>
    <row r="16" spans="1:14" x14ac:dyDescent="0.35">
      <c r="A16" s="36" t="s">
        <v>141</v>
      </c>
      <c r="B16" s="14">
        <v>768</v>
      </c>
      <c r="C16" s="14">
        <v>3283</v>
      </c>
      <c r="D16" s="8">
        <f>3283/(3283+768)</f>
        <v>0.81041718094297699</v>
      </c>
      <c r="E16" s="20"/>
      <c r="H16" s="5"/>
      <c r="J16" s="14"/>
    </row>
    <row r="17" spans="1:11" x14ac:dyDescent="0.35">
      <c r="A17" s="36" t="s">
        <v>142</v>
      </c>
      <c r="B17" s="14">
        <v>884</v>
      </c>
      <c r="C17" s="14">
        <v>3411</v>
      </c>
      <c r="D17" s="8">
        <f>3411/(3411+884)</f>
        <v>0.79417927823050061</v>
      </c>
      <c r="E17" s="20">
        <f>AVERAGE(D15:D17)</f>
        <v>0.79955127874088594</v>
      </c>
      <c r="F17" s="14">
        <f>STDEV(D15:D17)</f>
        <v>9.4103447319190455E-3</v>
      </c>
      <c r="G17" s="14">
        <f>F17/SQRT(3)</f>
        <v>5.4330650641406381E-3</v>
      </c>
      <c r="H17" s="5">
        <f>F17/E17</f>
        <v>1.1769532464181946E-2</v>
      </c>
      <c r="J17" s="14"/>
    </row>
    <row r="18" spans="1:11" x14ac:dyDescent="0.35">
      <c r="A18" s="36" t="s">
        <v>143</v>
      </c>
      <c r="B18" s="14">
        <v>182</v>
      </c>
      <c r="C18" s="14">
        <v>2942</v>
      </c>
      <c r="D18" s="8">
        <f>2942/(2942+182)</f>
        <v>0.94174135723431496</v>
      </c>
      <c r="H18" s="5"/>
      <c r="J18" s="14"/>
    </row>
    <row r="19" spans="1:11" x14ac:dyDescent="0.35">
      <c r="A19" s="36" t="s">
        <v>144</v>
      </c>
      <c r="B19" s="14">
        <v>298</v>
      </c>
      <c r="C19" s="14">
        <v>3625</v>
      </c>
      <c r="D19" s="8">
        <f>3625/(3625+298)</f>
        <v>0.92403772622992608</v>
      </c>
      <c r="H19" s="5"/>
      <c r="J19" s="14"/>
    </row>
    <row r="20" spans="1:11" x14ac:dyDescent="0.35">
      <c r="A20" s="36" t="s">
        <v>145</v>
      </c>
      <c r="B20" s="14">
        <v>214</v>
      </c>
      <c r="C20" s="14">
        <v>3354</v>
      </c>
      <c r="D20" s="8">
        <f>3354/(3354+214)</f>
        <v>0.94002242152466364</v>
      </c>
      <c r="E20" s="20">
        <f>AVERAGE(D18:D19)</f>
        <v>0.93288954173212058</v>
      </c>
      <c r="F20" s="14">
        <f>STDEV(D18:D19)</f>
        <v>1.2518357534827784E-2</v>
      </c>
      <c r="G20" s="14">
        <f>F20/SQRT(3)</f>
        <v>7.2274770925448012E-3</v>
      </c>
      <c r="H20" s="5">
        <f t="shared" si="0"/>
        <v>1.3418906499460396E-2</v>
      </c>
      <c r="J20" s="14"/>
    </row>
    <row r="21" spans="1:11" x14ac:dyDescent="0.35">
      <c r="H21" s="20"/>
      <c r="J21" s="14"/>
      <c r="K21" s="5"/>
    </row>
    <row r="22" spans="1:11" x14ac:dyDescent="0.35">
      <c r="J22" s="14"/>
    </row>
    <row r="23" spans="1:11" x14ac:dyDescent="0.35">
      <c r="E23" s="12"/>
      <c r="F23" s="12"/>
      <c r="G23" s="12"/>
      <c r="H23" s="12"/>
      <c r="J23" s="14"/>
    </row>
    <row r="24" spans="1:11" x14ac:dyDescent="0.35">
      <c r="D24" s="43"/>
      <c r="E24" s="12"/>
      <c r="F24" s="35" t="s">
        <v>146</v>
      </c>
      <c r="G24" s="35" t="s">
        <v>147</v>
      </c>
      <c r="H24" s="7" t="s">
        <v>4</v>
      </c>
      <c r="I24" s="7"/>
      <c r="J24" s="14"/>
    </row>
    <row r="25" spans="1:11" x14ac:dyDescent="0.35">
      <c r="D25" s="43"/>
      <c r="E25" s="44"/>
      <c r="F25" s="16">
        <f>E6</f>
        <v>6.2546231007432215E-2</v>
      </c>
      <c r="G25" s="44">
        <v>0</v>
      </c>
      <c r="H25" s="14">
        <f>F6</f>
        <v>1.7576382692601446E-2</v>
      </c>
      <c r="J25" s="14"/>
    </row>
    <row r="26" spans="1:11" x14ac:dyDescent="0.35">
      <c r="D26" s="43"/>
      <c r="E26" s="44"/>
      <c r="F26" s="16">
        <f>E9</f>
        <v>0.24390327642315499</v>
      </c>
      <c r="G26" s="44">
        <v>0.2</v>
      </c>
      <c r="H26" s="14">
        <f>F9</f>
        <v>3.0252497032918813E-2</v>
      </c>
      <c r="J26" s="14"/>
    </row>
    <row r="27" spans="1:11" x14ac:dyDescent="0.35">
      <c r="D27" s="43"/>
      <c r="E27" s="44"/>
      <c r="F27" s="16">
        <f>E12</f>
        <v>0.40839822485843652</v>
      </c>
      <c r="G27" s="44">
        <v>0.4</v>
      </c>
      <c r="H27" s="14">
        <f>F12</f>
        <v>8.5738454184750845E-3</v>
      </c>
      <c r="J27" s="14"/>
    </row>
    <row r="28" spans="1:11" x14ac:dyDescent="0.35">
      <c r="D28" s="43"/>
      <c r="E28" s="44"/>
      <c r="F28" s="16">
        <f>E14</f>
        <v>0.60328792570177625</v>
      </c>
      <c r="G28" s="44">
        <v>0.6</v>
      </c>
      <c r="H28" s="14">
        <f>F14</f>
        <v>2.4012853955042806E-2</v>
      </c>
      <c r="J28" s="14"/>
    </row>
    <row r="29" spans="1:11" x14ac:dyDescent="0.35">
      <c r="D29" s="43"/>
      <c r="E29" s="44"/>
      <c r="F29" s="16">
        <f>E17</f>
        <v>0.79955127874088594</v>
      </c>
      <c r="G29" s="44">
        <v>0.8</v>
      </c>
      <c r="H29" s="14">
        <f>F17</f>
        <v>9.4103447319190455E-3</v>
      </c>
      <c r="J29" s="14"/>
    </row>
    <row r="30" spans="1:11" x14ac:dyDescent="0.35">
      <c r="D30" s="43"/>
      <c r="E30" s="44"/>
      <c r="F30" s="16">
        <f>E20</f>
        <v>0.93288954173212058</v>
      </c>
      <c r="G30" s="44">
        <v>1</v>
      </c>
      <c r="H30" s="14">
        <f>F20</f>
        <v>1.2518357534827784E-2</v>
      </c>
      <c r="J30" s="14"/>
    </row>
    <row r="31" spans="1:11" x14ac:dyDescent="0.35">
      <c r="E31" s="44"/>
      <c r="F31" s="12"/>
      <c r="G31" s="12"/>
      <c r="H31" s="16"/>
      <c r="J31" s="14"/>
    </row>
    <row r="32" spans="1:11" x14ac:dyDescent="0.35">
      <c r="E32" s="12"/>
      <c r="F32" s="12"/>
      <c r="G32" s="12"/>
      <c r="H32" s="12"/>
      <c r="J32" s="14"/>
    </row>
    <row r="33" spans="5:10" x14ac:dyDescent="0.35">
      <c r="E33" s="12"/>
      <c r="F33" s="12"/>
      <c r="G33" s="12"/>
      <c r="H33" s="12"/>
      <c r="J33" s="14"/>
    </row>
    <row r="34" spans="5:10" x14ac:dyDescent="0.35">
      <c r="J34" s="14"/>
    </row>
    <row r="35" spans="5:10" x14ac:dyDescent="0.35">
      <c r="J35" s="14"/>
    </row>
    <row r="36" spans="5:10" x14ac:dyDescent="0.35">
      <c r="J36" s="14"/>
    </row>
    <row r="37" spans="5:10" x14ac:dyDescent="0.35">
      <c r="J37" s="14"/>
    </row>
    <row r="38" spans="5:10" x14ac:dyDescent="0.35">
      <c r="J38" s="14"/>
    </row>
    <row r="39" spans="5:10" x14ac:dyDescent="0.35">
      <c r="J39" s="14"/>
    </row>
    <row r="40" spans="5:10" x14ac:dyDescent="0.35">
      <c r="J40" s="14"/>
    </row>
    <row r="41" spans="5:10" x14ac:dyDescent="0.35">
      <c r="J41" s="14"/>
    </row>
    <row r="42" spans="5:10" x14ac:dyDescent="0.35">
      <c r="J42" s="14"/>
    </row>
    <row r="43" spans="5:10" x14ac:dyDescent="0.35">
      <c r="J43" s="14"/>
    </row>
    <row r="44" spans="5:10" x14ac:dyDescent="0.35">
      <c r="J44" s="14"/>
    </row>
    <row r="45" spans="5:10" x14ac:dyDescent="0.35">
      <c r="J45" s="14"/>
    </row>
    <row r="46" spans="5:10" x14ac:dyDescent="0.35">
      <c r="J46" s="14"/>
    </row>
    <row r="47" spans="5:10" x14ac:dyDescent="0.35">
      <c r="J47" s="14"/>
    </row>
    <row r="48" spans="5:10" x14ac:dyDescent="0.35">
      <c r="J48" s="14"/>
    </row>
    <row r="49" spans="1:14" x14ac:dyDescent="0.35">
      <c r="J49" s="14"/>
    </row>
    <row r="50" spans="1:14" s="12" customFormat="1" x14ac:dyDescent="0.35">
      <c r="A50" s="14"/>
      <c r="B50" s="14"/>
      <c r="C50" s="14"/>
      <c r="D50" s="14"/>
      <c r="E50" s="14"/>
      <c r="F50" s="14"/>
      <c r="G50" s="14"/>
      <c r="H50" s="14"/>
      <c r="I50" s="14"/>
      <c r="J50" s="4"/>
      <c r="K50" s="14"/>
      <c r="L50" s="14"/>
      <c r="M50" s="14"/>
      <c r="N50" s="14"/>
    </row>
    <row r="51" spans="1:14" s="12" customFormat="1" ht="15.75" customHeight="1" x14ac:dyDescent="0.35">
      <c r="A51" s="34" t="s">
        <v>148</v>
      </c>
      <c r="B51" s="34"/>
      <c r="C51" s="34"/>
      <c r="D51" s="27"/>
      <c r="E51" s="27"/>
      <c r="F51" s="27"/>
      <c r="G51" s="27"/>
      <c r="H51" s="18"/>
    </row>
    <row r="52" spans="1:14" x14ac:dyDescent="0.35">
      <c r="A52" s="31" t="s">
        <v>125</v>
      </c>
      <c r="B52" s="31" t="s">
        <v>126</v>
      </c>
      <c r="C52" s="31" t="s">
        <v>127</v>
      </c>
      <c r="D52" s="31" t="s">
        <v>128</v>
      </c>
      <c r="E52" s="34" t="s">
        <v>1</v>
      </c>
      <c r="F52" s="34" t="s">
        <v>2</v>
      </c>
      <c r="G52" s="34" t="s">
        <v>3</v>
      </c>
      <c r="H52" s="34" t="s">
        <v>20</v>
      </c>
      <c r="I52" s="12"/>
      <c r="J52" s="12"/>
      <c r="K52" s="12"/>
      <c r="L52" s="12"/>
      <c r="M52" s="12"/>
      <c r="N52" s="12"/>
    </row>
    <row r="53" spans="1:14" x14ac:dyDescent="0.35">
      <c r="A53" s="36" t="s">
        <v>151</v>
      </c>
      <c r="B53" s="14">
        <v>90</v>
      </c>
      <c r="C53" s="14">
        <v>1240</v>
      </c>
      <c r="D53" s="8">
        <f>90/(1240+90)</f>
        <v>6.7669172932330823E-2</v>
      </c>
      <c r="J53" s="14"/>
    </row>
    <row r="54" spans="1:14" x14ac:dyDescent="0.35">
      <c r="A54" s="36" t="s">
        <v>152</v>
      </c>
      <c r="B54" s="14">
        <v>34</v>
      </c>
      <c r="C54" s="14">
        <v>529</v>
      </c>
      <c r="D54" s="8">
        <f>34/(529+34)</f>
        <v>6.0390763765541741E-2</v>
      </c>
      <c r="J54" s="14"/>
    </row>
    <row r="55" spans="1:14" x14ac:dyDescent="0.35">
      <c r="A55" s="36" t="s">
        <v>153</v>
      </c>
      <c r="B55" s="14">
        <v>67</v>
      </c>
      <c r="C55" s="14">
        <v>892</v>
      </c>
      <c r="D55" s="8">
        <f>67/(892+67)</f>
        <v>6.9864442127215848E-2</v>
      </c>
      <c r="E55" s="20">
        <f>AVERAGE(D53:D55)</f>
        <v>6.5974792941696142E-2</v>
      </c>
      <c r="F55" s="14">
        <f>STDEV(D53:D55)</f>
        <v>4.9589150113316565E-3</v>
      </c>
      <c r="G55" s="14">
        <f>F55/SQRT(3)</f>
        <v>2.863030916680808E-3</v>
      </c>
      <c r="H55" s="5">
        <f>F55/E55</f>
        <v>7.5163782866495624E-2</v>
      </c>
      <c r="J55" s="14"/>
    </row>
    <row r="56" spans="1:14" x14ac:dyDescent="0.35">
      <c r="A56" s="36" t="s">
        <v>154</v>
      </c>
      <c r="B56" s="12">
        <v>146</v>
      </c>
      <c r="C56" s="12">
        <v>618</v>
      </c>
      <c r="D56" s="8">
        <f>146/(146+618)</f>
        <v>0.19109947643979058</v>
      </c>
      <c r="E56" s="20"/>
      <c r="H56" s="5"/>
      <c r="J56" s="14"/>
    </row>
    <row r="57" spans="1:14" x14ac:dyDescent="0.35">
      <c r="A57" s="36" t="s">
        <v>155</v>
      </c>
      <c r="B57" s="12">
        <v>192</v>
      </c>
      <c r="C57" s="12">
        <v>720</v>
      </c>
      <c r="D57" s="8">
        <f>192/(192+720)</f>
        <v>0.21052631578947367</v>
      </c>
      <c r="E57" s="20"/>
      <c r="H57" s="5"/>
      <c r="J57" s="14"/>
    </row>
    <row r="58" spans="1:14" x14ac:dyDescent="0.35">
      <c r="A58" s="36" t="s">
        <v>156</v>
      </c>
      <c r="B58" s="12">
        <v>124</v>
      </c>
      <c r="C58" s="12">
        <v>588</v>
      </c>
      <c r="D58" s="8">
        <f>124/(124+588)</f>
        <v>0.17415730337078653</v>
      </c>
      <c r="E58" s="20">
        <f>AVERAGE(D56:D58)</f>
        <v>0.19192769853335026</v>
      </c>
      <c r="F58" s="14">
        <f>STDEV(D56:D58)</f>
        <v>1.8198646376993269E-2</v>
      </c>
      <c r="G58" s="14">
        <f>F58/SQRT(3)</f>
        <v>1.0506993384643872E-2</v>
      </c>
      <c r="H58" s="5">
        <f t="shared" ref="H58" si="1">F58/E58</f>
        <v>9.482032304905165E-2</v>
      </c>
      <c r="J58" s="14"/>
    </row>
    <row r="59" spans="1:14" x14ac:dyDescent="0.35">
      <c r="A59" s="36" t="s">
        <v>157</v>
      </c>
      <c r="B59" s="12">
        <v>491</v>
      </c>
      <c r="C59" s="12">
        <v>810</v>
      </c>
      <c r="D59" s="8">
        <f>491/(491+810)</f>
        <v>0.37740199846272099</v>
      </c>
      <c r="E59" s="20"/>
      <c r="H59" s="5"/>
      <c r="J59" s="14"/>
    </row>
    <row r="60" spans="1:14" x14ac:dyDescent="0.35">
      <c r="A60" s="36" t="s">
        <v>158</v>
      </c>
      <c r="B60" s="12">
        <v>524</v>
      </c>
      <c r="C60" s="12">
        <v>822</v>
      </c>
      <c r="D60" s="8">
        <f>524/(524+822)</f>
        <v>0.38930163447251115</v>
      </c>
      <c r="E60" s="20"/>
      <c r="H60" s="5"/>
      <c r="J60" s="14"/>
    </row>
    <row r="61" spans="1:14" x14ac:dyDescent="0.35">
      <c r="A61" s="36" t="s">
        <v>159</v>
      </c>
      <c r="B61" s="12">
        <v>501</v>
      </c>
      <c r="C61" s="12">
        <v>797</v>
      </c>
      <c r="D61" s="8">
        <f>501/(501+797)</f>
        <v>0.38597842835130969</v>
      </c>
      <c r="E61" s="20">
        <f>AVERAGE(D59:D61)</f>
        <v>0.38422735376218059</v>
      </c>
      <c r="F61" s="14">
        <f>STDEV(D59:D61)</f>
        <v>6.1400350938650055E-3</v>
      </c>
      <c r="G61" s="14">
        <f>F61/SQRT(3)</f>
        <v>3.5449509142767102E-3</v>
      </c>
      <c r="H61" s="5">
        <f t="shared" ref="H61" si="2">F61/E61</f>
        <v>1.5980213365197862E-2</v>
      </c>
      <c r="J61" s="14"/>
    </row>
    <row r="62" spans="1:14" x14ac:dyDescent="0.35">
      <c r="A62" s="36" t="s">
        <v>160</v>
      </c>
      <c r="B62" s="14">
        <v>868</v>
      </c>
      <c r="C62" s="14">
        <v>509</v>
      </c>
      <c r="D62" s="8">
        <f>868/(868+509)</f>
        <v>0.63035584604212058</v>
      </c>
      <c r="E62" s="20"/>
      <c r="H62" s="5"/>
      <c r="J62" s="14"/>
    </row>
    <row r="63" spans="1:14" x14ac:dyDescent="0.35">
      <c r="A63" s="36" t="s">
        <v>161</v>
      </c>
      <c r="B63" s="14">
        <v>761</v>
      </c>
      <c r="C63" s="14">
        <v>509</v>
      </c>
      <c r="D63" s="8">
        <f>761/(761+509)</f>
        <v>0.59921259842519681</v>
      </c>
      <c r="F63" s="4"/>
      <c r="J63" s="14"/>
    </row>
    <row r="64" spans="1:14" x14ac:dyDescent="0.35">
      <c r="A64" s="36" t="s">
        <v>162</v>
      </c>
      <c r="B64" s="14">
        <v>938</v>
      </c>
      <c r="C64" s="14">
        <v>557</v>
      </c>
      <c r="D64" s="8">
        <f>938/(938+557)</f>
        <v>0.62742474916387958</v>
      </c>
      <c r="E64" s="20">
        <f>AVERAGE(D62:D63)</f>
        <v>0.61478422223365869</v>
      </c>
      <c r="F64" s="14">
        <f>STDEV(D62:D63)</f>
        <v>2.2021601578098588E-2</v>
      </c>
      <c r="G64" s="14">
        <f>F64/SQRT(2)</f>
        <v>1.5571623808461887E-2</v>
      </c>
      <c r="H64" s="5">
        <f t="shared" ref="H64" si="3">F64/E64</f>
        <v>3.5820049997524042E-2</v>
      </c>
      <c r="J64" s="14"/>
    </row>
    <row r="65" spans="1:10" x14ac:dyDescent="0.35">
      <c r="A65" s="36" t="s">
        <v>163</v>
      </c>
      <c r="B65" s="14">
        <v>1425</v>
      </c>
      <c r="C65" s="14">
        <v>317</v>
      </c>
      <c r="D65" s="8">
        <f>1425/(1425+317)</f>
        <v>0.81802525832376582</v>
      </c>
      <c r="E65" s="20"/>
      <c r="H65" s="5"/>
      <c r="J65" s="14"/>
    </row>
    <row r="66" spans="1:10" x14ac:dyDescent="0.35">
      <c r="A66" s="36" t="s">
        <v>164</v>
      </c>
      <c r="B66" s="14">
        <v>1200</v>
      </c>
      <c r="C66" s="14">
        <v>292</v>
      </c>
      <c r="D66" s="8">
        <f>1200/(1200+292)</f>
        <v>0.80428954423592491</v>
      </c>
      <c r="E66" s="20"/>
      <c r="H66" s="5"/>
      <c r="J66" s="14"/>
    </row>
    <row r="67" spans="1:10" x14ac:dyDescent="0.35">
      <c r="A67" s="36" t="s">
        <v>165</v>
      </c>
      <c r="B67" s="14">
        <v>874</v>
      </c>
      <c r="C67" s="14">
        <v>161</v>
      </c>
      <c r="D67" s="8">
        <f>874/(874+161)</f>
        <v>0.84444444444444444</v>
      </c>
      <c r="E67" s="20">
        <f>AVERAGE(D65:D67)</f>
        <v>0.82225308233471173</v>
      </c>
      <c r="F67" s="14">
        <f>STDEV(D65:D67)</f>
        <v>2.0408573555976136E-2</v>
      </c>
      <c r="G67" s="14">
        <f>F67/SQRT(3)</f>
        <v>1.17828954363191E-2</v>
      </c>
      <c r="H67" s="5">
        <f>F67/E67</f>
        <v>2.4820306538745802E-2</v>
      </c>
      <c r="J67" s="14"/>
    </row>
    <row r="68" spans="1:10" x14ac:dyDescent="0.35">
      <c r="A68" s="36" t="s">
        <v>166</v>
      </c>
      <c r="B68" s="14">
        <v>478</v>
      </c>
      <c r="C68" s="14">
        <v>53</v>
      </c>
      <c r="D68" s="8">
        <f>478/(478+53)</f>
        <v>0.90018832391713743</v>
      </c>
      <c r="H68" s="5"/>
      <c r="J68" s="14"/>
    </row>
    <row r="69" spans="1:10" x14ac:dyDescent="0.35">
      <c r="A69" s="36" t="s">
        <v>167</v>
      </c>
      <c r="B69" s="14">
        <v>487</v>
      </c>
      <c r="C69" s="14">
        <v>64</v>
      </c>
      <c r="D69" s="8">
        <f>477/(477+64)</f>
        <v>0.88170055452865059</v>
      </c>
      <c r="E69" s="20">
        <f>AVERAGE(D68:D69)</f>
        <v>0.89094443922289401</v>
      </c>
      <c r="F69" s="14">
        <f>STDEV(D68:D69)</f>
        <v>1.3072827103612116E-2</v>
      </c>
      <c r="G69" s="14">
        <f>F69/SQRT(3)</f>
        <v>7.5476002473398914E-3</v>
      </c>
      <c r="H69" s="5">
        <f t="shared" ref="H69" si="4">F69/E69</f>
        <v>1.4672999266951587E-2</v>
      </c>
      <c r="J69" s="14"/>
    </row>
    <row r="70" spans="1:10" x14ac:dyDescent="0.35">
      <c r="E70" s="4"/>
      <c r="H70" s="8"/>
      <c r="J70" s="14"/>
    </row>
    <row r="71" spans="1:10" x14ac:dyDescent="0.35">
      <c r="E71" s="12"/>
      <c r="F71" s="12"/>
      <c r="G71" s="12"/>
    </row>
    <row r="72" spans="1:10" x14ac:dyDescent="0.35">
      <c r="E72" s="35" t="s">
        <v>149</v>
      </c>
      <c r="F72" s="35" t="s">
        <v>150</v>
      </c>
      <c r="G72" s="35" t="s">
        <v>4</v>
      </c>
    </row>
    <row r="73" spans="1:10" x14ac:dyDescent="0.35">
      <c r="E73" s="16">
        <f>E55</f>
        <v>6.5974792941696142E-2</v>
      </c>
      <c r="F73" s="44">
        <v>0</v>
      </c>
      <c r="G73" s="14">
        <v>4.9589150113316565E-3</v>
      </c>
    </row>
    <row r="74" spans="1:10" x14ac:dyDescent="0.35">
      <c r="E74" s="16">
        <f>E58</f>
        <v>0.19192769853335026</v>
      </c>
      <c r="F74" s="44">
        <v>0.2</v>
      </c>
      <c r="G74" s="14">
        <v>1.8198646376993033E-2</v>
      </c>
    </row>
    <row r="75" spans="1:10" x14ac:dyDescent="0.35">
      <c r="E75" s="16">
        <f>E61</f>
        <v>0.38422735376218059</v>
      </c>
      <c r="F75" s="44">
        <v>0.4</v>
      </c>
      <c r="G75" s="14">
        <v>6.1400350938650055E-3</v>
      </c>
    </row>
    <row r="76" spans="1:10" x14ac:dyDescent="0.35">
      <c r="E76" s="16">
        <f>E64</f>
        <v>0.61478422223365869</v>
      </c>
      <c r="F76" s="44">
        <v>0.6</v>
      </c>
      <c r="G76" s="14">
        <v>2.2021601578098588E-2</v>
      </c>
    </row>
    <row r="77" spans="1:10" x14ac:dyDescent="0.35">
      <c r="E77" s="16">
        <f>E67</f>
        <v>0.82225308233471173</v>
      </c>
      <c r="F77" s="44">
        <v>0.8</v>
      </c>
      <c r="G77" s="14">
        <v>2.0408573555976136E-2</v>
      </c>
    </row>
    <row r="78" spans="1:10" x14ac:dyDescent="0.35">
      <c r="E78" s="16">
        <f>E69</f>
        <v>0.89094443922289401</v>
      </c>
      <c r="F78" s="44">
        <v>1</v>
      </c>
      <c r="G78" s="14">
        <v>1.3072827103612116E-2</v>
      </c>
    </row>
  </sheetData>
  <mergeCells count="1">
    <mergeCell ref="A1:N1"/>
  </mergeCells>
  <pageMargins left="0.7" right="0.7" top="0.75" bottom="0.75" header="0.3" footer="0.3"/>
  <pageSetup orientation="portrait" r:id="rId1"/>
  <drawing r:id="rId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amples</vt:lpstr>
      <vt:lpstr>Std curve</vt:lpstr>
      <vt:lpstr>std curve msm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10-31T21:02:38Z</dcterms:modified>
</cp:coreProperties>
</file>